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demontreal-my.sharepoint.com/personal/daphne_coache_umontreal_ca/Documents/Hydroxyurée Plos One/"/>
    </mc:Choice>
  </mc:AlternateContent>
  <xr:revisionPtr revIDLastSave="87" documentId="13_ncr:1_{65754BA0-9793-40A1-8273-8E8556C8CD1F}" xr6:coauthVersionLast="46" xr6:coauthVersionMax="46" xr10:uidLastSave="{49EE635B-1CC4-4673-8788-FA4400B92CB2}"/>
  <bookViews>
    <workbookView xWindow="-108" yWindow="-108" windowWidth="23256" windowHeight="12576" firstSheet="2" activeTab="8" xr2:uid="{FD8CFBA1-ADCB-4E4C-A3EB-6C8E40AD90DF}"/>
  </bookViews>
  <sheets>
    <sheet name="calibration_HU" sheetId="1" r:id="rId1"/>
    <sheet name="stability_T0" sheetId="2" r:id="rId2"/>
    <sheet name="stability_T7" sheetId="4" r:id="rId3"/>
    <sheet name="stability_T14" sheetId="5" r:id="rId4"/>
    <sheet name="stability_T30" sheetId="6" r:id="rId5"/>
    <sheet name="stability_T45" sheetId="7" r:id="rId6"/>
    <sheet name="stability_T60" sheetId="8" r:id="rId7"/>
    <sheet name="stability_T75" sheetId="9" r:id="rId8"/>
    <sheet name="stability_T90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8" i="10" l="1"/>
  <c r="G68" i="10" s="1"/>
  <c r="F67" i="10"/>
  <c r="G67" i="10" s="1"/>
  <c r="D67" i="10"/>
  <c r="E67" i="10" s="1"/>
  <c r="C67" i="10"/>
  <c r="F66" i="10"/>
  <c r="G66" i="10" s="1"/>
  <c r="F65" i="10"/>
  <c r="G65" i="10" s="1"/>
  <c r="D65" i="10"/>
  <c r="C65" i="10"/>
  <c r="F64" i="10"/>
  <c r="G64" i="10" s="1"/>
  <c r="F63" i="10"/>
  <c r="G63" i="10" s="1"/>
  <c r="D63" i="10"/>
  <c r="C63" i="10"/>
  <c r="F60" i="10"/>
  <c r="G60" i="10" s="1"/>
  <c r="F59" i="10"/>
  <c r="G59" i="10" s="1"/>
  <c r="D59" i="10"/>
  <c r="E59" i="10" s="1"/>
  <c r="C59" i="10"/>
  <c r="F58" i="10"/>
  <c r="G58" i="10" s="1"/>
  <c r="F57" i="10"/>
  <c r="G57" i="10" s="1"/>
  <c r="D57" i="10"/>
  <c r="E57" i="10" s="1"/>
  <c r="C57" i="10"/>
  <c r="F56" i="10"/>
  <c r="G56" i="10" s="1"/>
  <c r="F55" i="10"/>
  <c r="G55" i="10" s="1"/>
  <c r="D55" i="10"/>
  <c r="C55" i="10"/>
  <c r="F52" i="10"/>
  <c r="G52" i="10" s="1"/>
  <c r="F51" i="10"/>
  <c r="G51" i="10" s="1"/>
  <c r="D51" i="10"/>
  <c r="E51" i="10" s="1"/>
  <c r="C51" i="10"/>
  <c r="F50" i="10"/>
  <c r="G50" i="10" s="1"/>
  <c r="F49" i="10"/>
  <c r="G49" i="10" s="1"/>
  <c r="H49" i="10" s="1"/>
  <c r="D49" i="10"/>
  <c r="E49" i="10" s="1"/>
  <c r="C49" i="10"/>
  <c r="F48" i="10"/>
  <c r="G48" i="10" s="1"/>
  <c r="F47" i="10"/>
  <c r="G47" i="10" s="1"/>
  <c r="D47" i="10"/>
  <c r="E47" i="10" s="1"/>
  <c r="C47" i="10"/>
  <c r="F44" i="10"/>
  <c r="G44" i="10" s="1"/>
  <c r="F43" i="10"/>
  <c r="G43" i="10" s="1"/>
  <c r="D43" i="10"/>
  <c r="E43" i="10" s="1"/>
  <c r="C43" i="10"/>
  <c r="F42" i="10"/>
  <c r="G42" i="10" s="1"/>
  <c r="F41" i="10"/>
  <c r="G41" i="10" s="1"/>
  <c r="D41" i="10"/>
  <c r="C41" i="10"/>
  <c r="F40" i="10"/>
  <c r="G40" i="10" s="1"/>
  <c r="F39" i="10"/>
  <c r="G39" i="10" s="1"/>
  <c r="D39" i="10"/>
  <c r="E39" i="10" s="1"/>
  <c r="C39" i="10"/>
  <c r="F36" i="10"/>
  <c r="G36" i="10" s="1"/>
  <c r="F35" i="10"/>
  <c r="G35" i="10" s="1"/>
  <c r="D35" i="10"/>
  <c r="E35" i="10" s="1"/>
  <c r="C35" i="10"/>
  <c r="F34" i="10"/>
  <c r="G34" i="10" s="1"/>
  <c r="F33" i="10"/>
  <c r="G33" i="10" s="1"/>
  <c r="D33" i="10"/>
  <c r="E33" i="10" s="1"/>
  <c r="C33" i="10"/>
  <c r="F32" i="10"/>
  <c r="G32" i="10" s="1"/>
  <c r="F31" i="10"/>
  <c r="G31" i="10" s="1"/>
  <c r="D31" i="10"/>
  <c r="E31" i="10" s="1"/>
  <c r="C31" i="10"/>
  <c r="F28" i="10"/>
  <c r="G28" i="10" s="1"/>
  <c r="F27" i="10"/>
  <c r="G27" i="10" s="1"/>
  <c r="D27" i="10"/>
  <c r="C27" i="10"/>
  <c r="F26" i="10"/>
  <c r="G26" i="10" s="1"/>
  <c r="F25" i="10"/>
  <c r="G25" i="10" s="1"/>
  <c r="H25" i="10" s="1"/>
  <c r="D25" i="10"/>
  <c r="E25" i="10" s="1"/>
  <c r="C25" i="10"/>
  <c r="F24" i="10"/>
  <c r="G24" i="10" s="1"/>
  <c r="F23" i="10"/>
  <c r="G23" i="10" s="1"/>
  <c r="H23" i="10" s="1"/>
  <c r="D23" i="10"/>
  <c r="C23" i="10"/>
  <c r="F15" i="10"/>
  <c r="G15" i="10" s="1"/>
  <c r="D15" i="10"/>
  <c r="E15" i="10" s="1"/>
  <c r="C15" i="10"/>
  <c r="D12" i="10"/>
  <c r="E12" i="10" s="1"/>
  <c r="C12" i="10"/>
  <c r="F12" i="10" s="1"/>
  <c r="G12" i="10" s="1"/>
  <c r="D9" i="10"/>
  <c r="E9" i="10" s="1"/>
  <c r="C9" i="10"/>
  <c r="F9" i="10" s="1"/>
  <c r="G9" i="10" s="1"/>
  <c r="D6" i="10"/>
  <c r="C6" i="10"/>
  <c r="F6" i="10" s="1"/>
  <c r="G6" i="10" s="1"/>
  <c r="D3" i="10"/>
  <c r="C3" i="10"/>
  <c r="F3" i="10" s="1"/>
  <c r="G3" i="10" s="1"/>
  <c r="F68" i="9"/>
  <c r="G68" i="9" s="1"/>
  <c r="F67" i="9"/>
  <c r="G67" i="9" s="1"/>
  <c r="H67" i="9" s="1"/>
  <c r="D67" i="9"/>
  <c r="E67" i="9" s="1"/>
  <c r="C67" i="9"/>
  <c r="F66" i="9"/>
  <c r="G66" i="9" s="1"/>
  <c r="F65" i="9"/>
  <c r="G65" i="9" s="1"/>
  <c r="D65" i="9"/>
  <c r="C65" i="9"/>
  <c r="F64" i="9"/>
  <c r="G64" i="9" s="1"/>
  <c r="F63" i="9"/>
  <c r="G63" i="9" s="1"/>
  <c r="H63" i="9" s="1"/>
  <c r="D63" i="9"/>
  <c r="E63" i="9" s="1"/>
  <c r="C63" i="9"/>
  <c r="F60" i="9"/>
  <c r="G60" i="9" s="1"/>
  <c r="G59" i="9"/>
  <c r="H59" i="9" s="1"/>
  <c r="F59" i="9"/>
  <c r="D59" i="9"/>
  <c r="E59" i="9" s="1"/>
  <c r="C59" i="9"/>
  <c r="F58" i="9"/>
  <c r="G58" i="9" s="1"/>
  <c r="F57" i="9"/>
  <c r="G57" i="9" s="1"/>
  <c r="D57" i="9"/>
  <c r="E57" i="9" s="1"/>
  <c r="C57" i="9"/>
  <c r="F56" i="9"/>
  <c r="G56" i="9" s="1"/>
  <c r="F55" i="9"/>
  <c r="G55" i="9" s="1"/>
  <c r="H55" i="9" s="1"/>
  <c r="D55" i="9"/>
  <c r="E55" i="9" s="1"/>
  <c r="C55" i="9"/>
  <c r="F52" i="9"/>
  <c r="G52" i="9" s="1"/>
  <c r="F51" i="9"/>
  <c r="G51" i="9" s="1"/>
  <c r="D51" i="9"/>
  <c r="E51" i="9" s="1"/>
  <c r="C51" i="9"/>
  <c r="F50" i="9"/>
  <c r="G50" i="9" s="1"/>
  <c r="F49" i="9"/>
  <c r="G49" i="9" s="1"/>
  <c r="D49" i="9"/>
  <c r="E49" i="9" s="1"/>
  <c r="C49" i="9"/>
  <c r="F48" i="9"/>
  <c r="G48" i="9" s="1"/>
  <c r="F47" i="9"/>
  <c r="G47" i="9" s="1"/>
  <c r="D47" i="9"/>
  <c r="E47" i="9" s="1"/>
  <c r="C47" i="9"/>
  <c r="F44" i="9"/>
  <c r="G44" i="9" s="1"/>
  <c r="F43" i="9"/>
  <c r="G43" i="9" s="1"/>
  <c r="D43" i="9"/>
  <c r="E43" i="9" s="1"/>
  <c r="C43" i="9"/>
  <c r="F42" i="9"/>
  <c r="G42" i="9" s="1"/>
  <c r="F41" i="9"/>
  <c r="G41" i="9" s="1"/>
  <c r="D41" i="9"/>
  <c r="C41" i="9"/>
  <c r="F40" i="9"/>
  <c r="G40" i="9" s="1"/>
  <c r="F39" i="9"/>
  <c r="G39" i="9" s="1"/>
  <c r="D39" i="9"/>
  <c r="E39" i="9" s="1"/>
  <c r="C39" i="9"/>
  <c r="F36" i="9"/>
  <c r="G36" i="9" s="1"/>
  <c r="F35" i="9"/>
  <c r="G35" i="9" s="1"/>
  <c r="D35" i="9"/>
  <c r="C35" i="9"/>
  <c r="E35" i="9" s="1"/>
  <c r="F34" i="9"/>
  <c r="G34" i="9" s="1"/>
  <c r="F33" i="9"/>
  <c r="G33" i="9" s="1"/>
  <c r="D33" i="9"/>
  <c r="E33" i="9" s="1"/>
  <c r="C33" i="9"/>
  <c r="F32" i="9"/>
  <c r="G32" i="9" s="1"/>
  <c r="F31" i="9"/>
  <c r="G31" i="9" s="1"/>
  <c r="D31" i="9"/>
  <c r="E31" i="9" s="1"/>
  <c r="C31" i="9"/>
  <c r="F28" i="9"/>
  <c r="G28" i="9" s="1"/>
  <c r="F27" i="9"/>
  <c r="G27" i="9" s="1"/>
  <c r="D27" i="9"/>
  <c r="E27" i="9" s="1"/>
  <c r="C27" i="9"/>
  <c r="F26" i="9"/>
  <c r="G26" i="9" s="1"/>
  <c r="F25" i="9"/>
  <c r="G25" i="9" s="1"/>
  <c r="D25" i="9"/>
  <c r="E25" i="9" s="1"/>
  <c r="C25" i="9"/>
  <c r="F24" i="9"/>
  <c r="G24" i="9" s="1"/>
  <c r="F23" i="9"/>
  <c r="G23" i="9" s="1"/>
  <c r="D23" i="9"/>
  <c r="E23" i="9" s="1"/>
  <c r="C23" i="9"/>
  <c r="D15" i="9"/>
  <c r="C15" i="9"/>
  <c r="F15" i="9" s="1"/>
  <c r="G15" i="9" s="1"/>
  <c r="D12" i="9"/>
  <c r="C12" i="9"/>
  <c r="F12" i="9" s="1"/>
  <c r="G12" i="9" s="1"/>
  <c r="D9" i="9"/>
  <c r="E9" i="9" s="1"/>
  <c r="C9" i="9"/>
  <c r="F9" i="9" s="1"/>
  <c r="G9" i="9" s="1"/>
  <c r="D6" i="9"/>
  <c r="C6" i="9"/>
  <c r="E3" i="9"/>
  <c r="D3" i="9"/>
  <c r="C3" i="9"/>
  <c r="F3" i="9" s="1"/>
  <c r="G3" i="9" s="1"/>
  <c r="F68" i="8"/>
  <c r="G68" i="8" s="1"/>
  <c r="F67" i="8"/>
  <c r="G67" i="8" s="1"/>
  <c r="D67" i="8"/>
  <c r="E67" i="8" s="1"/>
  <c r="C67" i="8"/>
  <c r="F66" i="8"/>
  <c r="G66" i="8" s="1"/>
  <c r="F65" i="8"/>
  <c r="G65" i="8" s="1"/>
  <c r="D65" i="8"/>
  <c r="E65" i="8" s="1"/>
  <c r="C65" i="8"/>
  <c r="F64" i="8"/>
  <c r="G64" i="8" s="1"/>
  <c r="F63" i="8"/>
  <c r="G63" i="8" s="1"/>
  <c r="H63" i="8" s="1"/>
  <c r="D63" i="8"/>
  <c r="C63" i="8"/>
  <c r="F60" i="8"/>
  <c r="G60" i="8" s="1"/>
  <c r="F59" i="8"/>
  <c r="G59" i="8" s="1"/>
  <c r="H59" i="8" s="1"/>
  <c r="D59" i="8"/>
  <c r="E59" i="8" s="1"/>
  <c r="C59" i="8"/>
  <c r="F58" i="8"/>
  <c r="G58" i="8" s="1"/>
  <c r="F57" i="8"/>
  <c r="G57" i="8" s="1"/>
  <c r="D57" i="8"/>
  <c r="E57" i="8" s="1"/>
  <c r="C57" i="8"/>
  <c r="F56" i="8"/>
  <c r="G56" i="8" s="1"/>
  <c r="F55" i="8"/>
  <c r="G55" i="8" s="1"/>
  <c r="D55" i="8"/>
  <c r="E55" i="8" s="1"/>
  <c r="C55" i="8"/>
  <c r="F52" i="8"/>
  <c r="G52" i="8" s="1"/>
  <c r="F51" i="8"/>
  <c r="G51" i="8" s="1"/>
  <c r="D51" i="8"/>
  <c r="E51" i="8" s="1"/>
  <c r="C51" i="8"/>
  <c r="F50" i="8"/>
  <c r="G50" i="8" s="1"/>
  <c r="F49" i="8"/>
  <c r="G49" i="8" s="1"/>
  <c r="D49" i="8"/>
  <c r="E49" i="8" s="1"/>
  <c r="C49" i="8"/>
  <c r="F48" i="8"/>
  <c r="G48" i="8" s="1"/>
  <c r="F47" i="8"/>
  <c r="G47" i="8" s="1"/>
  <c r="D47" i="8"/>
  <c r="E47" i="8" s="1"/>
  <c r="C47" i="8"/>
  <c r="F44" i="8"/>
  <c r="G44" i="8" s="1"/>
  <c r="F43" i="8"/>
  <c r="G43" i="8" s="1"/>
  <c r="D43" i="8"/>
  <c r="C43" i="8"/>
  <c r="F42" i="8"/>
  <c r="G42" i="8" s="1"/>
  <c r="F41" i="8"/>
  <c r="G41" i="8" s="1"/>
  <c r="H41" i="8" s="1"/>
  <c r="D41" i="8"/>
  <c r="C41" i="8"/>
  <c r="F40" i="8"/>
  <c r="G40" i="8" s="1"/>
  <c r="F39" i="8"/>
  <c r="G39" i="8" s="1"/>
  <c r="D39" i="8"/>
  <c r="C39" i="8"/>
  <c r="F36" i="8"/>
  <c r="G36" i="8" s="1"/>
  <c r="F35" i="8"/>
  <c r="G35" i="8" s="1"/>
  <c r="H35" i="8" s="1"/>
  <c r="D35" i="8"/>
  <c r="E35" i="8" s="1"/>
  <c r="C35" i="8"/>
  <c r="F34" i="8"/>
  <c r="G34" i="8" s="1"/>
  <c r="F33" i="8"/>
  <c r="G33" i="8" s="1"/>
  <c r="D33" i="8"/>
  <c r="C33" i="8"/>
  <c r="F32" i="8"/>
  <c r="G32" i="8" s="1"/>
  <c r="F31" i="8"/>
  <c r="G31" i="8" s="1"/>
  <c r="H31" i="8" s="1"/>
  <c r="D31" i="8"/>
  <c r="E31" i="8" s="1"/>
  <c r="C31" i="8"/>
  <c r="G28" i="8"/>
  <c r="F28" i="8"/>
  <c r="F27" i="8"/>
  <c r="G27" i="8" s="1"/>
  <c r="D27" i="8"/>
  <c r="E27" i="8" s="1"/>
  <c r="C27" i="8"/>
  <c r="F26" i="8"/>
  <c r="G26" i="8" s="1"/>
  <c r="F25" i="8"/>
  <c r="G25" i="8" s="1"/>
  <c r="D25" i="8"/>
  <c r="E25" i="8" s="1"/>
  <c r="C25" i="8"/>
  <c r="F24" i="8"/>
  <c r="G24" i="8" s="1"/>
  <c r="F23" i="8"/>
  <c r="G23" i="8" s="1"/>
  <c r="D23" i="8"/>
  <c r="C23" i="8"/>
  <c r="D15" i="8"/>
  <c r="E15" i="8" s="1"/>
  <c r="C15" i="8"/>
  <c r="F15" i="8" s="1"/>
  <c r="G15" i="8" s="1"/>
  <c r="D12" i="8"/>
  <c r="C12" i="8"/>
  <c r="F12" i="8" s="1"/>
  <c r="G12" i="8" s="1"/>
  <c r="D9" i="8"/>
  <c r="E9" i="8" s="1"/>
  <c r="C9" i="8"/>
  <c r="F9" i="8" s="1"/>
  <c r="G9" i="8" s="1"/>
  <c r="D6" i="8"/>
  <c r="C6" i="8"/>
  <c r="F6" i="8" s="1"/>
  <c r="G6" i="8" s="1"/>
  <c r="D3" i="8"/>
  <c r="C3" i="8"/>
  <c r="F3" i="8" s="1"/>
  <c r="G3" i="8" s="1"/>
  <c r="F68" i="7"/>
  <c r="G68" i="7" s="1"/>
  <c r="F67" i="7"/>
  <c r="G67" i="7" s="1"/>
  <c r="D67" i="7"/>
  <c r="E67" i="7" s="1"/>
  <c r="C67" i="7"/>
  <c r="F66" i="7"/>
  <c r="G66" i="7" s="1"/>
  <c r="F65" i="7"/>
  <c r="G65" i="7" s="1"/>
  <c r="D65" i="7"/>
  <c r="E65" i="7" s="1"/>
  <c r="C65" i="7"/>
  <c r="F64" i="7"/>
  <c r="G64" i="7" s="1"/>
  <c r="F63" i="7"/>
  <c r="G63" i="7" s="1"/>
  <c r="H63" i="7" s="1"/>
  <c r="D63" i="7"/>
  <c r="E63" i="7" s="1"/>
  <c r="C63" i="7"/>
  <c r="F60" i="7"/>
  <c r="G60" i="7" s="1"/>
  <c r="F59" i="7"/>
  <c r="G59" i="7" s="1"/>
  <c r="D59" i="7"/>
  <c r="E59" i="7" s="1"/>
  <c r="C59" i="7"/>
  <c r="F58" i="7"/>
  <c r="G58" i="7" s="1"/>
  <c r="F57" i="7"/>
  <c r="G57" i="7" s="1"/>
  <c r="H57" i="7" s="1"/>
  <c r="D57" i="7"/>
  <c r="C57" i="7"/>
  <c r="F56" i="7"/>
  <c r="G56" i="7" s="1"/>
  <c r="F55" i="7"/>
  <c r="G55" i="7" s="1"/>
  <c r="D55" i="7"/>
  <c r="C55" i="7"/>
  <c r="F52" i="7"/>
  <c r="G52" i="7" s="1"/>
  <c r="F51" i="7"/>
  <c r="G51" i="7" s="1"/>
  <c r="D51" i="7"/>
  <c r="C51" i="7"/>
  <c r="F50" i="7"/>
  <c r="G50" i="7" s="1"/>
  <c r="F49" i="7"/>
  <c r="G49" i="7" s="1"/>
  <c r="D49" i="7"/>
  <c r="C49" i="7"/>
  <c r="F48" i="7"/>
  <c r="G48" i="7" s="1"/>
  <c r="F47" i="7"/>
  <c r="G47" i="7" s="1"/>
  <c r="D47" i="7"/>
  <c r="E47" i="7" s="1"/>
  <c r="C47" i="7"/>
  <c r="F44" i="7"/>
  <c r="G44" i="7" s="1"/>
  <c r="F43" i="7"/>
  <c r="G43" i="7" s="1"/>
  <c r="D43" i="7"/>
  <c r="E43" i="7" s="1"/>
  <c r="C43" i="7"/>
  <c r="F42" i="7"/>
  <c r="G42" i="7" s="1"/>
  <c r="F41" i="7"/>
  <c r="G41" i="7" s="1"/>
  <c r="H41" i="7" s="1"/>
  <c r="D41" i="7"/>
  <c r="E41" i="7" s="1"/>
  <c r="C41" i="7"/>
  <c r="F40" i="7"/>
  <c r="G40" i="7" s="1"/>
  <c r="F39" i="7"/>
  <c r="G39" i="7" s="1"/>
  <c r="D39" i="7"/>
  <c r="E39" i="7" s="1"/>
  <c r="C39" i="7"/>
  <c r="F36" i="7"/>
  <c r="G36" i="7" s="1"/>
  <c r="F35" i="7"/>
  <c r="G35" i="7" s="1"/>
  <c r="H35" i="7" s="1"/>
  <c r="D35" i="7"/>
  <c r="E35" i="7" s="1"/>
  <c r="C35" i="7"/>
  <c r="F34" i="7"/>
  <c r="G34" i="7" s="1"/>
  <c r="F33" i="7"/>
  <c r="G33" i="7" s="1"/>
  <c r="D33" i="7"/>
  <c r="E33" i="7" s="1"/>
  <c r="C33" i="7"/>
  <c r="F32" i="7"/>
  <c r="G32" i="7" s="1"/>
  <c r="F31" i="7"/>
  <c r="G31" i="7" s="1"/>
  <c r="E31" i="7"/>
  <c r="D31" i="7"/>
  <c r="C31" i="7"/>
  <c r="F28" i="7"/>
  <c r="G28" i="7" s="1"/>
  <c r="F27" i="7"/>
  <c r="G27" i="7" s="1"/>
  <c r="H27" i="7" s="1"/>
  <c r="D27" i="7"/>
  <c r="E27" i="7" s="1"/>
  <c r="C27" i="7"/>
  <c r="F26" i="7"/>
  <c r="G26" i="7" s="1"/>
  <c r="F25" i="7"/>
  <c r="G25" i="7" s="1"/>
  <c r="D25" i="7"/>
  <c r="E25" i="7" s="1"/>
  <c r="C25" i="7"/>
  <c r="F24" i="7"/>
  <c r="G24" i="7" s="1"/>
  <c r="F23" i="7"/>
  <c r="G23" i="7" s="1"/>
  <c r="H23" i="7" s="1"/>
  <c r="D23" i="7"/>
  <c r="E23" i="7" s="1"/>
  <c r="C23" i="7"/>
  <c r="D15" i="7"/>
  <c r="C15" i="7"/>
  <c r="F15" i="7" s="1"/>
  <c r="G15" i="7" s="1"/>
  <c r="D12" i="7"/>
  <c r="E12" i="7" s="1"/>
  <c r="C12" i="7"/>
  <c r="F12" i="7" s="1"/>
  <c r="G12" i="7" s="1"/>
  <c r="D9" i="7"/>
  <c r="C9" i="7"/>
  <c r="F9" i="7" s="1"/>
  <c r="G9" i="7" s="1"/>
  <c r="D6" i="7"/>
  <c r="E6" i="7" s="1"/>
  <c r="C6" i="7"/>
  <c r="F6" i="7" s="1"/>
  <c r="G6" i="7" s="1"/>
  <c r="D3" i="7"/>
  <c r="C3" i="7"/>
  <c r="F3" i="7" s="1"/>
  <c r="G3" i="7" s="1"/>
  <c r="F68" i="6"/>
  <c r="G68" i="6" s="1"/>
  <c r="F67" i="6"/>
  <c r="G67" i="6" s="1"/>
  <c r="H67" i="6" s="1"/>
  <c r="D67" i="6"/>
  <c r="C67" i="6"/>
  <c r="F66" i="6"/>
  <c r="G66" i="6" s="1"/>
  <c r="F65" i="6"/>
  <c r="G65" i="6" s="1"/>
  <c r="D65" i="6"/>
  <c r="C65" i="6"/>
  <c r="F64" i="6"/>
  <c r="G64" i="6" s="1"/>
  <c r="F63" i="6"/>
  <c r="G63" i="6" s="1"/>
  <c r="D63" i="6"/>
  <c r="C63" i="6"/>
  <c r="F60" i="6"/>
  <c r="G60" i="6" s="1"/>
  <c r="F59" i="6"/>
  <c r="G59" i="6" s="1"/>
  <c r="D59" i="6"/>
  <c r="C59" i="6"/>
  <c r="F58" i="6"/>
  <c r="G58" i="6" s="1"/>
  <c r="F57" i="6"/>
  <c r="G57" i="6" s="1"/>
  <c r="D57" i="6"/>
  <c r="E57" i="6" s="1"/>
  <c r="C57" i="6"/>
  <c r="F56" i="6"/>
  <c r="G56" i="6" s="1"/>
  <c r="F55" i="6"/>
  <c r="G55" i="6" s="1"/>
  <c r="D55" i="6"/>
  <c r="E55" i="6" s="1"/>
  <c r="C55" i="6"/>
  <c r="F52" i="6"/>
  <c r="G52" i="6" s="1"/>
  <c r="F51" i="6"/>
  <c r="G51" i="6" s="1"/>
  <c r="D51" i="6"/>
  <c r="C51" i="6"/>
  <c r="F50" i="6"/>
  <c r="G50" i="6" s="1"/>
  <c r="F49" i="6"/>
  <c r="G49" i="6" s="1"/>
  <c r="E49" i="6"/>
  <c r="D49" i="6"/>
  <c r="C49" i="6"/>
  <c r="F48" i="6"/>
  <c r="G48" i="6" s="1"/>
  <c r="F47" i="6"/>
  <c r="G47" i="6" s="1"/>
  <c r="D47" i="6"/>
  <c r="E47" i="6" s="1"/>
  <c r="C47" i="6"/>
  <c r="F44" i="6"/>
  <c r="G44" i="6" s="1"/>
  <c r="G43" i="6"/>
  <c r="F43" i="6"/>
  <c r="D43" i="6"/>
  <c r="C43" i="6"/>
  <c r="F42" i="6"/>
  <c r="G42" i="6" s="1"/>
  <c r="F41" i="6"/>
  <c r="G41" i="6" s="1"/>
  <c r="D41" i="6"/>
  <c r="E41" i="6" s="1"/>
  <c r="C41" i="6"/>
  <c r="F40" i="6"/>
  <c r="G40" i="6" s="1"/>
  <c r="F39" i="6"/>
  <c r="G39" i="6" s="1"/>
  <c r="D39" i="6"/>
  <c r="C39" i="6"/>
  <c r="F36" i="6"/>
  <c r="G36" i="6" s="1"/>
  <c r="F35" i="6"/>
  <c r="G35" i="6" s="1"/>
  <c r="D35" i="6"/>
  <c r="E35" i="6" s="1"/>
  <c r="C35" i="6"/>
  <c r="F34" i="6"/>
  <c r="G34" i="6" s="1"/>
  <c r="F33" i="6"/>
  <c r="G33" i="6" s="1"/>
  <c r="D33" i="6"/>
  <c r="C33" i="6"/>
  <c r="F32" i="6"/>
  <c r="G32" i="6" s="1"/>
  <c r="F31" i="6"/>
  <c r="G31" i="6" s="1"/>
  <c r="D31" i="6"/>
  <c r="E31" i="6" s="1"/>
  <c r="C31" i="6"/>
  <c r="F28" i="6"/>
  <c r="G28" i="6" s="1"/>
  <c r="F27" i="6"/>
  <c r="G27" i="6" s="1"/>
  <c r="D27" i="6"/>
  <c r="C27" i="6"/>
  <c r="F26" i="6"/>
  <c r="G26" i="6" s="1"/>
  <c r="F25" i="6"/>
  <c r="G25" i="6" s="1"/>
  <c r="D25" i="6"/>
  <c r="E25" i="6" s="1"/>
  <c r="C25" i="6"/>
  <c r="F24" i="6"/>
  <c r="G24" i="6" s="1"/>
  <c r="F23" i="6"/>
  <c r="G23" i="6" s="1"/>
  <c r="D23" i="6"/>
  <c r="C23" i="6"/>
  <c r="D15" i="6"/>
  <c r="C15" i="6"/>
  <c r="F15" i="6" s="1"/>
  <c r="G15" i="6" s="1"/>
  <c r="D12" i="6"/>
  <c r="C12" i="6"/>
  <c r="F12" i="6" s="1"/>
  <c r="G12" i="6" s="1"/>
  <c r="D9" i="6"/>
  <c r="E9" i="6" s="1"/>
  <c r="C9" i="6"/>
  <c r="F9" i="6" s="1"/>
  <c r="G9" i="6" s="1"/>
  <c r="D6" i="6"/>
  <c r="C6" i="6"/>
  <c r="F6" i="6" s="1"/>
  <c r="G6" i="6" s="1"/>
  <c r="D3" i="6"/>
  <c r="C3" i="6"/>
  <c r="F3" i="6" s="1"/>
  <c r="G3" i="6" s="1"/>
  <c r="F116" i="5"/>
  <c r="G116" i="5" s="1"/>
  <c r="F115" i="5"/>
  <c r="G115" i="5" s="1"/>
  <c r="H115" i="5" s="1"/>
  <c r="D115" i="5"/>
  <c r="E115" i="5" s="1"/>
  <c r="C115" i="5"/>
  <c r="F114" i="5"/>
  <c r="G114" i="5" s="1"/>
  <c r="F113" i="5"/>
  <c r="G113" i="5" s="1"/>
  <c r="D113" i="5"/>
  <c r="C113" i="5"/>
  <c r="F112" i="5"/>
  <c r="G112" i="5" s="1"/>
  <c r="F111" i="5"/>
  <c r="G111" i="5" s="1"/>
  <c r="D111" i="5"/>
  <c r="C111" i="5"/>
  <c r="G108" i="5"/>
  <c r="F108" i="5"/>
  <c r="F107" i="5"/>
  <c r="G107" i="5" s="1"/>
  <c r="D107" i="5"/>
  <c r="C107" i="5"/>
  <c r="E107" i="5" s="1"/>
  <c r="F106" i="5"/>
  <c r="G106" i="5" s="1"/>
  <c r="G105" i="5"/>
  <c r="H105" i="5" s="1"/>
  <c r="F105" i="5"/>
  <c r="D105" i="5"/>
  <c r="E105" i="5" s="1"/>
  <c r="C105" i="5"/>
  <c r="F104" i="5"/>
  <c r="G104" i="5" s="1"/>
  <c r="F103" i="5"/>
  <c r="G103" i="5" s="1"/>
  <c r="H103" i="5" s="1"/>
  <c r="D103" i="5"/>
  <c r="E103" i="5" s="1"/>
  <c r="C103" i="5"/>
  <c r="F100" i="5"/>
  <c r="G100" i="5" s="1"/>
  <c r="F99" i="5"/>
  <c r="G99" i="5" s="1"/>
  <c r="H99" i="5" s="1"/>
  <c r="D99" i="5"/>
  <c r="C99" i="5"/>
  <c r="F98" i="5"/>
  <c r="G98" i="5" s="1"/>
  <c r="F97" i="5"/>
  <c r="G97" i="5" s="1"/>
  <c r="D97" i="5"/>
  <c r="E97" i="5" s="1"/>
  <c r="C97" i="5"/>
  <c r="F96" i="5"/>
  <c r="G96" i="5" s="1"/>
  <c r="F95" i="5"/>
  <c r="G95" i="5" s="1"/>
  <c r="H95" i="5" s="1"/>
  <c r="D95" i="5"/>
  <c r="C95" i="5"/>
  <c r="F92" i="5"/>
  <c r="G92" i="5" s="1"/>
  <c r="F91" i="5"/>
  <c r="G91" i="5" s="1"/>
  <c r="D91" i="5"/>
  <c r="E91" i="5" s="1"/>
  <c r="C91" i="5"/>
  <c r="F90" i="5"/>
  <c r="G90" i="5" s="1"/>
  <c r="F89" i="5"/>
  <c r="G89" i="5" s="1"/>
  <c r="D89" i="5"/>
  <c r="E89" i="5" s="1"/>
  <c r="C89" i="5"/>
  <c r="F88" i="5"/>
  <c r="G88" i="5" s="1"/>
  <c r="F87" i="5"/>
  <c r="G87" i="5" s="1"/>
  <c r="D87" i="5"/>
  <c r="E87" i="5" s="1"/>
  <c r="C87" i="5"/>
  <c r="F84" i="5"/>
  <c r="G84" i="5" s="1"/>
  <c r="F83" i="5"/>
  <c r="G83" i="5" s="1"/>
  <c r="D83" i="5"/>
  <c r="C83" i="5"/>
  <c r="E83" i="5" s="1"/>
  <c r="F82" i="5"/>
  <c r="G82" i="5" s="1"/>
  <c r="F81" i="5"/>
  <c r="G81" i="5" s="1"/>
  <c r="D81" i="5"/>
  <c r="E81" i="5" s="1"/>
  <c r="C81" i="5"/>
  <c r="F80" i="5"/>
  <c r="G80" i="5" s="1"/>
  <c r="F79" i="5"/>
  <c r="G79" i="5" s="1"/>
  <c r="D79" i="5"/>
  <c r="C79" i="5"/>
  <c r="E79" i="5" s="1"/>
  <c r="F76" i="5"/>
  <c r="G76" i="5" s="1"/>
  <c r="F75" i="5"/>
  <c r="G75" i="5" s="1"/>
  <c r="H75" i="5" s="1"/>
  <c r="D75" i="5"/>
  <c r="E75" i="5" s="1"/>
  <c r="C75" i="5"/>
  <c r="F74" i="5"/>
  <c r="G74" i="5" s="1"/>
  <c r="F73" i="5"/>
  <c r="G73" i="5" s="1"/>
  <c r="H73" i="5" s="1"/>
  <c r="D73" i="5"/>
  <c r="C73" i="5"/>
  <c r="E73" i="5" s="1"/>
  <c r="F72" i="5"/>
  <c r="G72" i="5" s="1"/>
  <c r="F71" i="5"/>
  <c r="G71" i="5" s="1"/>
  <c r="D71" i="5"/>
  <c r="E71" i="5" s="1"/>
  <c r="C71" i="5"/>
  <c r="F68" i="5"/>
  <c r="G68" i="5" s="1"/>
  <c r="F67" i="5"/>
  <c r="G67" i="5" s="1"/>
  <c r="D67" i="5"/>
  <c r="E67" i="5" s="1"/>
  <c r="C67" i="5"/>
  <c r="F66" i="5"/>
  <c r="G66" i="5" s="1"/>
  <c r="F65" i="5"/>
  <c r="G65" i="5" s="1"/>
  <c r="D65" i="5"/>
  <c r="E65" i="5" s="1"/>
  <c r="C65" i="5"/>
  <c r="F64" i="5"/>
  <c r="G64" i="5" s="1"/>
  <c r="F63" i="5"/>
  <c r="G63" i="5" s="1"/>
  <c r="D63" i="5"/>
  <c r="C63" i="5"/>
  <c r="F60" i="5"/>
  <c r="G60" i="5" s="1"/>
  <c r="F59" i="5"/>
  <c r="G59" i="5" s="1"/>
  <c r="D59" i="5"/>
  <c r="E59" i="5" s="1"/>
  <c r="C59" i="5"/>
  <c r="F58" i="5"/>
  <c r="G58" i="5" s="1"/>
  <c r="F57" i="5"/>
  <c r="G57" i="5" s="1"/>
  <c r="D57" i="5"/>
  <c r="C57" i="5"/>
  <c r="E57" i="5" s="1"/>
  <c r="F56" i="5"/>
  <c r="G56" i="5" s="1"/>
  <c r="F55" i="5"/>
  <c r="G55" i="5" s="1"/>
  <c r="D55" i="5"/>
  <c r="C55" i="5"/>
  <c r="E55" i="5" s="1"/>
  <c r="F52" i="5"/>
  <c r="G52" i="5" s="1"/>
  <c r="F51" i="5"/>
  <c r="G51" i="5" s="1"/>
  <c r="D51" i="5"/>
  <c r="E51" i="5" s="1"/>
  <c r="C51" i="5"/>
  <c r="F50" i="5"/>
  <c r="G50" i="5" s="1"/>
  <c r="F49" i="5"/>
  <c r="G49" i="5" s="1"/>
  <c r="D49" i="5"/>
  <c r="C49" i="5"/>
  <c r="E49" i="5" s="1"/>
  <c r="F48" i="5"/>
  <c r="G48" i="5" s="1"/>
  <c r="F47" i="5"/>
  <c r="G47" i="5" s="1"/>
  <c r="D47" i="5"/>
  <c r="E47" i="5" s="1"/>
  <c r="C47" i="5"/>
  <c r="F44" i="5"/>
  <c r="G44" i="5" s="1"/>
  <c r="F43" i="5"/>
  <c r="G43" i="5" s="1"/>
  <c r="H43" i="5" s="1"/>
  <c r="D43" i="5"/>
  <c r="C43" i="5"/>
  <c r="F42" i="5"/>
  <c r="G42" i="5" s="1"/>
  <c r="F41" i="5"/>
  <c r="G41" i="5" s="1"/>
  <c r="D41" i="5"/>
  <c r="C41" i="5"/>
  <c r="F40" i="5"/>
  <c r="G40" i="5" s="1"/>
  <c r="F39" i="5"/>
  <c r="G39" i="5" s="1"/>
  <c r="D39" i="5"/>
  <c r="E39" i="5" s="1"/>
  <c r="C39" i="5"/>
  <c r="F36" i="5"/>
  <c r="G36" i="5" s="1"/>
  <c r="F35" i="5"/>
  <c r="G35" i="5" s="1"/>
  <c r="D35" i="5"/>
  <c r="C35" i="5"/>
  <c r="F34" i="5"/>
  <c r="G34" i="5" s="1"/>
  <c r="F33" i="5"/>
  <c r="G33" i="5" s="1"/>
  <c r="D33" i="5"/>
  <c r="E33" i="5" s="1"/>
  <c r="C33" i="5"/>
  <c r="F32" i="5"/>
  <c r="G32" i="5" s="1"/>
  <c r="F31" i="5"/>
  <c r="G31" i="5" s="1"/>
  <c r="D31" i="5"/>
  <c r="C31" i="5"/>
  <c r="F28" i="5"/>
  <c r="G28" i="5" s="1"/>
  <c r="G27" i="5"/>
  <c r="H27" i="5" s="1"/>
  <c r="F27" i="5"/>
  <c r="D27" i="5"/>
  <c r="E27" i="5" s="1"/>
  <c r="C27" i="5"/>
  <c r="F26" i="5"/>
  <c r="G26" i="5" s="1"/>
  <c r="F25" i="5"/>
  <c r="G25" i="5" s="1"/>
  <c r="D25" i="5"/>
  <c r="E25" i="5" s="1"/>
  <c r="C25" i="5"/>
  <c r="F24" i="5"/>
  <c r="G24" i="5" s="1"/>
  <c r="F23" i="5"/>
  <c r="G23" i="5" s="1"/>
  <c r="D23" i="5"/>
  <c r="E23" i="5" s="1"/>
  <c r="C23" i="5"/>
  <c r="D15" i="5"/>
  <c r="C15" i="5"/>
  <c r="F15" i="5" s="1"/>
  <c r="G15" i="5" s="1"/>
  <c r="D12" i="5"/>
  <c r="C12" i="5"/>
  <c r="F12" i="5" s="1"/>
  <c r="G12" i="5" s="1"/>
  <c r="D9" i="5"/>
  <c r="C9" i="5"/>
  <c r="F9" i="5" s="1"/>
  <c r="G9" i="5" s="1"/>
  <c r="D6" i="5"/>
  <c r="C6" i="5"/>
  <c r="F6" i="5" s="1"/>
  <c r="G6" i="5" s="1"/>
  <c r="D3" i="5"/>
  <c r="C3" i="5"/>
  <c r="F3" i="5" s="1"/>
  <c r="G3" i="5" s="1"/>
  <c r="G116" i="4"/>
  <c r="G115" i="4"/>
  <c r="G114" i="4"/>
  <c r="G113" i="4"/>
  <c r="G112" i="4"/>
  <c r="G111" i="4"/>
  <c r="G64" i="4"/>
  <c r="G65" i="4"/>
  <c r="G66" i="4"/>
  <c r="G67" i="4"/>
  <c r="G68" i="4"/>
  <c r="G63" i="4"/>
  <c r="G108" i="4"/>
  <c r="G107" i="4"/>
  <c r="G106" i="4"/>
  <c r="G105" i="4"/>
  <c r="G104" i="4"/>
  <c r="G103" i="4"/>
  <c r="G56" i="4"/>
  <c r="G57" i="4"/>
  <c r="G58" i="4"/>
  <c r="G59" i="4"/>
  <c r="G60" i="4"/>
  <c r="G55" i="4"/>
  <c r="G100" i="4"/>
  <c r="G99" i="4"/>
  <c r="G98" i="4"/>
  <c r="G97" i="4"/>
  <c r="G96" i="4"/>
  <c r="G95" i="4"/>
  <c r="G48" i="4"/>
  <c r="G49" i="4"/>
  <c r="G50" i="4"/>
  <c r="G51" i="4"/>
  <c r="G52" i="4"/>
  <c r="G47" i="4"/>
  <c r="G92" i="4"/>
  <c r="G91" i="4"/>
  <c r="G90" i="4"/>
  <c r="G89" i="4"/>
  <c r="G88" i="4"/>
  <c r="G87" i="4"/>
  <c r="G40" i="4"/>
  <c r="G41" i="4"/>
  <c r="G42" i="4"/>
  <c r="G43" i="4"/>
  <c r="G44" i="4"/>
  <c r="G39" i="4"/>
  <c r="G84" i="4"/>
  <c r="G83" i="4"/>
  <c r="G82" i="4"/>
  <c r="G81" i="4"/>
  <c r="G80" i="4"/>
  <c r="G79" i="4"/>
  <c r="G32" i="4"/>
  <c r="H31" i="4" s="1"/>
  <c r="G33" i="4"/>
  <c r="G34" i="4"/>
  <c r="G35" i="4"/>
  <c r="G36" i="4"/>
  <c r="G31" i="4"/>
  <c r="G76" i="4"/>
  <c r="G75" i="4"/>
  <c r="G74" i="4"/>
  <c r="G73" i="4"/>
  <c r="G72" i="4"/>
  <c r="G71" i="4"/>
  <c r="G24" i="4"/>
  <c r="G25" i="4"/>
  <c r="G26" i="4"/>
  <c r="G27" i="4"/>
  <c r="G28" i="4"/>
  <c r="G23" i="4"/>
  <c r="F116" i="4"/>
  <c r="F115" i="4"/>
  <c r="H115" i="4" s="1"/>
  <c r="D115" i="4"/>
  <c r="E115" i="4" s="1"/>
  <c r="C115" i="4"/>
  <c r="F114" i="4"/>
  <c r="F113" i="4"/>
  <c r="H113" i="4" s="1"/>
  <c r="D113" i="4"/>
  <c r="C113" i="4"/>
  <c r="F112" i="4"/>
  <c r="F111" i="4"/>
  <c r="H111" i="4" s="1"/>
  <c r="D111" i="4"/>
  <c r="C111" i="4"/>
  <c r="E111" i="4" s="1"/>
  <c r="F108" i="4"/>
  <c r="F107" i="4"/>
  <c r="H107" i="4" s="1"/>
  <c r="D107" i="4"/>
  <c r="E107" i="4" s="1"/>
  <c r="C107" i="4"/>
  <c r="F106" i="4"/>
  <c r="F105" i="4"/>
  <c r="H105" i="4" s="1"/>
  <c r="D105" i="4"/>
  <c r="C105" i="4"/>
  <c r="E105" i="4" s="1"/>
  <c r="F104" i="4"/>
  <c r="F103" i="4"/>
  <c r="H103" i="4" s="1"/>
  <c r="D103" i="4"/>
  <c r="E103" i="4" s="1"/>
  <c r="C103" i="4"/>
  <c r="F100" i="4"/>
  <c r="F99" i="4"/>
  <c r="D99" i="4"/>
  <c r="C99" i="4"/>
  <c r="E99" i="4" s="1"/>
  <c r="F98" i="4"/>
  <c r="F97" i="4"/>
  <c r="D97" i="4"/>
  <c r="E97" i="4" s="1"/>
  <c r="C97" i="4"/>
  <c r="F96" i="4"/>
  <c r="F95" i="4"/>
  <c r="D95" i="4"/>
  <c r="E95" i="4" s="1"/>
  <c r="C95" i="4"/>
  <c r="F92" i="4"/>
  <c r="H91" i="4"/>
  <c r="F91" i="4"/>
  <c r="D91" i="4"/>
  <c r="E91" i="4" s="1"/>
  <c r="C91" i="4"/>
  <c r="F90" i="4"/>
  <c r="F89" i="4"/>
  <c r="H89" i="4" s="1"/>
  <c r="D89" i="4"/>
  <c r="E89" i="4" s="1"/>
  <c r="C89" i="4"/>
  <c r="F88" i="4"/>
  <c r="F87" i="4"/>
  <c r="H87" i="4" s="1"/>
  <c r="D87" i="4"/>
  <c r="E87" i="4" s="1"/>
  <c r="C87" i="4"/>
  <c r="F84" i="4"/>
  <c r="F83" i="4"/>
  <c r="H83" i="4" s="1"/>
  <c r="D83" i="4"/>
  <c r="C83" i="4"/>
  <c r="F82" i="4"/>
  <c r="F81" i="4"/>
  <c r="H81" i="4" s="1"/>
  <c r="D81" i="4"/>
  <c r="E81" i="4" s="1"/>
  <c r="C81" i="4"/>
  <c r="F80" i="4"/>
  <c r="F79" i="4"/>
  <c r="H79" i="4" s="1"/>
  <c r="D79" i="4"/>
  <c r="C79" i="4"/>
  <c r="F76" i="4"/>
  <c r="F75" i="4"/>
  <c r="D75" i="4"/>
  <c r="E75" i="4" s="1"/>
  <c r="C75" i="4"/>
  <c r="F74" i="4"/>
  <c r="F73" i="4"/>
  <c r="D73" i="4"/>
  <c r="C73" i="4"/>
  <c r="F72" i="4"/>
  <c r="F71" i="4"/>
  <c r="D71" i="4"/>
  <c r="C71" i="4"/>
  <c r="H47" i="4"/>
  <c r="J47" i="4" s="1"/>
  <c r="C23" i="4"/>
  <c r="F68" i="4"/>
  <c r="F67" i="4"/>
  <c r="H67" i="4" s="1"/>
  <c r="D67" i="4"/>
  <c r="C67" i="4"/>
  <c r="F66" i="4"/>
  <c r="F65" i="4"/>
  <c r="H65" i="4" s="1"/>
  <c r="D65" i="4"/>
  <c r="C65" i="4"/>
  <c r="F64" i="4"/>
  <c r="F63" i="4"/>
  <c r="D63" i="4"/>
  <c r="C63" i="4"/>
  <c r="F60" i="4"/>
  <c r="F59" i="4"/>
  <c r="H59" i="4" s="1"/>
  <c r="D59" i="4"/>
  <c r="C59" i="4"/>
  <c r="F58" i="4"/>
  <c r="F57" i="4"/>
  <c r="D57" i="4"/>
  <c r="C57" i="4"/>
  <c r="F56" i="4"/>
  <c r="F55" i="4"/>
  <c r="D55" i="4"/>
  <c r="C55" i="4"/>
  <c r="F52" i="4"/>
  <c r="F51" i="4"/>
  <c r="H51" i="4" s="1"/>
  <c r="D51" i="4"/>
  <c r="C51" i="4"/>
  <c r="F50" i="4"/>
  <c r="F49" i="4"/>
  <c r="H49" i="4" s="1"/>
  <c r="D49" i="4"/>
  <c r="C49" i="4"/>
  <c r="F48" i="4"/>
  <c r="F47" i="4"/>
  <c r="D47" i="4"/>
  <c r="C47" i="4"/>
  <c r="F44" i="4"/>
  <c r="F43" i="4"/>
  <c r="D43" i="4"/>
  <c r="C43" i="4"/>
  <c r="F42" i="4"/>
  <c r="F41" i="4"/>
  <c r="H41" i="4" s="1"/>
  <c r="D41" i="4"/>
  <c r="C41" i="4"/>
  <c r="F40" i="4"/>
  <c r="F39" i="4"/>
  <c r="D39" i="4"/>
  <c r="C39" i="4"/>
  <c r="F36" i="4"/>
  <c r="F35" i="4"/>
  <c r="D35" i="4"/>
  <c r="C35" i="4"/>
  <c r="F34" i="4"/>
  <c r="F33" i="4"/>
  <c r="D33" i="4"/>
  <c r="C33" i="4"/>
  <c r="F32" i="4"/>
  <c r="F31" i="4"/>
  <c r="D31" i="4"/>
  <c r="C31" i="4"/>
  <c r="F28" i="4"/>
  <c r="F27" i="4"/>
  <c r="D27" i="4"/>
  <c r="C27" i="4"/>
  <c r="F26" i="4"/>
  <c r="F25" i="4"/>
  <c r="D25" i="4"/>
  <c r="C25" i="4"/>
  <c r="F24" i="4"/>
  <c r="F23" i="4"/>
  <c r="D23" i="4"/>
  <c r="D15" i="4"/>
  <c r="C15" i="4"/>
  <c r="F15" i="4" s="1"/>
  <c r="G15" i="4" s="1"/>
  <c r="D12" i="4"/>
  <c r="C12" i="4"/>
  <c r="F12" i="4" s="1"/>
  <c r="G12" i="4" s="1"/>
  <c r="D9" i="4"/>
  <c r="C9" i="4"/>
  <c r="F9" i="4" s="1"/>
  <c r="G9" i="4" s="1"/>
  <c r="D6" i="4"/>
  <c r="C6" i="4"/>
  <c r="F6" i="4" s="1"/>
  <c r="G6" i="4" s="1"/>
  <c r="D3" i="4"/>
  <c r="C3" i="4"/>
  <c r="F3" i="4" s="1"/>
  <c r="G3" i="4" s="1"/>
  <c r="F68" i="2"/>
  <c r="F67" i="2"/>
  <c r="G67" i="2" s="1"/>
  <c r="F66" i="2"/>
  <c r="F65" i="2"/>
  <c r="F64" i="2"/>
  <c r="F63" i="2"/>
  <c r="F60" i="2"/>
  <c r="F59" i="2"/>
  <c r="F58" i="2"/>
  <c r="F57" i="2"/>
  <c r="F56" i="2"/>
  <c r="F55" i="2"/>
  <c r="F52" i="2"/>
  <c r="F51" i="2"/>
  <c r="F50" i="2"/>
  <c r="F49" i="2"/>
  <c r="F48" i="2"/>
  <c r="F47" i="2"/>
  <c r="F44" i="2"/>
  <c r="F43" i="2"/>
  <c r="F42" i="2"/>
  <c r="F41" i="2"/>
  <c r="F40" i="2"/>
  <c r="F39" i="2"/>
  <c r="F36" i="2"/>
  <c r="F35" i="2"/>
  <c r="F34" i="2"/>
  <c r="F33" i="2"/>
  <c r="F32" i="2"/>
  <c r="F31" i="2"/>
  <c r="F24" i="2"/>
  <c r="F25" i="2"/>
  <c r="F26" i="2"/>
  <c r="F27" i="2"/>
  <c r="F28" i="2"/>
  <c r="F23" i="2"/>
  <c r="D67" i="2"/>
  <c r="C67" i="2"/>
  <c r="D65" i="2"/>
  <c r="C65" i="2"/>
  <c r="G63" i="2"/>
  <c r="D63" i="2"/>
  <c r="C63" i="2"/>
  <c r="D59" i="2"/>
  <c r="C59" i="2"/>
  <c r="G57" i="2"/>
  <c r="D57" i="2"/>
  <c r="C57" i="2"/>
  <c r="D55" i="2"/>
  <c r="C55" i="2"/>
  <c r="G51" i="2"/>
  <c r="D51" i="2"/>
  <c r="C51" i="2"/>
  <c r="D49" i="2"/>
  <c r="C49" i="2"/>
  <c r="D47" i="2"/>
  <c r="C47" i="2"/>
  <c r="D43" i="2"/>
  <c r="C43" i="2"/>
  <c r="D41" i="2"/>
  <c r="C41" i="2"/>
  <c r="D39" i="2"/>
  <c r="C39" i="2"/>
  <c r="D35" i="2"/>
  <c r="C35" i="2"/>
  <c r="D33" i="2"/>
  <c r="C33" i="2"/>
  <c r="D31" i="2"/>
  <c r="C31" i="2"/>
  <c r="D15" i="2"/>
  <c r="C15" i="2"/>
  <c r="F15" i="2" s="1"/>
  <c r="D12" i="2"/>
  <c r="C12" i="2"/>
  <c r="F12" i="2" s="1"/>
  <c r="D9" i="2"/>
  <c r="C9" i="2"/>
  <c r="F9" i="2" s="1"/>
  <c r="D6" i="2"/>
  <c r="C6" i="2"/>
  <c r="F6" i="2" s="1"/>
  <c r="D3" i="2"/>
  <c r="C3" i="2"/>
  <c r="F3" i="2" s="1"/>
  <c r="G3" i="2" s="1"/>
  <c r="G25" i="2"/>
  <c r="D27" i="2"/>
  <c r="C27" i="2"/>
  <c r="D25" i="2"/>
  <c r="C25" i="2"/>
  <c r="D23" i="2"/>
  <c r="C23" i="2"/>
  <c r="E63" i="10" l="1"/>
  <c r="E65" i="10"/>
  <c r="E55" i="10"/>
  <c r="H57" i="10"/>
  <c r="E41" i="10"/>
  <c r="E23" i="10"/>
  <c r="E27" i="10"/>
  <c r="H59" i="10"/>
  <c r="H63" i="10"/>
  <c r="H43" i="10"/>
  <c r="H39" i="10"/>
  <c r="H51" i="10"/>
  <c r="H31" i="10"/>
  <c r="H47" i="10"/>
  <c r="H55" i="10"/>
  <c r="J55" i="10" s="1"/>
  <c r="H65" i="10"/>
  <c r="H33" i="10"/>
  <c r="J31" i="10" s="1"/>
  <c r="H41" i="10"/>
  <c r="I39" i="10" s="1"/>
  <c r="H67" i="10"/>
  <c r="H35" i="10"/>
  <c r="E6" i="10"/>
  <c r="E3" i="10"/>
  <c r="H27" i="10"/>
  <c r="J23" i="10" s="1"/>
  <c r="E65" i="9"/>
  <c r="H49" i="9"/>
  <c r="E41" i="9"/>
  <c r="H25" i="9"/>
  <c r="H31" i="9"/>
  <c r="J31" i="9" s="1"/>
  <c r="H41" i="9"/>
  <c r="H51" i="9"/>
  <c r="H33" i="9"/>
  <c r="H65" i="9"/>
  <c r="I63" i="9" s="1"/>
  <c r="H39" i="9"/>
  <c r="H35" i="9"/>
  <c r="H27" i="9"/>
  <c r="H47" i="9"/>
  <c r="J47" i="9" s="1"/>
  <c r="H23" i="9"/>
  <c r="I23" i="9" s="1"/>
  <c r="H57" i="9"/>
  <c r="J55" i="9" s="1"/>
  <c r="E12" i="9"/>
  <c r="E15" i="9"/>
  <c r="E6" i="9"/>
  <c r="H43" i="9"/>
  <c r="F6" i="9"/>
  <c r="G6" i="9" s="1"/>
  <c r="E63" i="8"/>
  <c r="E39" i="8"/>
  <c r="E41" i="8"/>
  <c r="E43" i="8"/>
  <c r="E33" i="8"/>
  <c r="E23" i="8"/>
  <c r="H23" i="8"/>
  <c r="I23" i="8" s="1"/>
  <c r="H55" i="8"/>
  <c r="J55" i="8" s="1"/>
  <c r="H25" i="8"/>
  <c r="H65" i="8"/>
  <c r="H27" i="8"/>
  <c r="H51" i="8"/>
  <c r="H47" i="8"/>
  <c r="H57" i="8"/>
  <c r="E6" i="8"/>
  <c r="E12" i="8"/>
  <c r="H33" i="8"/>
  <c r="J31" i="8" s="1"/>
  <c r="H43" i="8"/>
  <c r="J23" i="8"/>
  <c r="H39" i="8"/>
  <c r="H49" i="8"/>
  <c r="H67" i="8"/>
  <c r="E3" i="8"/>
  <c r="E55" i="7"/>
  <c r="E57" i="7"/>
  <c r="E51" i="7"/>
  <c r="H47" i="7"/>
  <c r="E49" i="7"/>
  <c r="H39" i="7"/>
  <c r="J39" i="7" s="1"/>
  <c r="H31" i="7"/>
  <c r="H55" i="7"/>
  <c r="H49" i="7"/>
  <c r="H25" i="7"/>
  <c r="H59" i="7"/>
  <c r="E9" i="7"/>
  <c r="E15" i="7"/>
  <c r="E3" i="7"/>
  <c r="H43" i="7"/>
  <c r="H65" i="7"/>
  <c r="I63" i="7" s="1"/>
  <c r="J23" i="7"/>
  <c r="I23" i="7"/>
  <c r="H67" i="7"/>
  <c r="H33" i="7"/>
  <c r="H51" i="7"/>
  <c r="J47" i="7" s="1"/>
  <c r="E67" i="6"/>
  <c r="E63" i="6"/>
  <c r="E65" i="6"/>
  <c r="E43" i="6"/>
  <c r="E59" i="6"/>
  <c r="E51" i="6"/>
  <c r="E33" i="6"/>
  <c r="E23" i="6"/>
  <c r="H65" i="6"/>
  <c r="E27" i="6"/>
  <c r="E39" i="6"/>
  <c r="H43" i="6"/>
  <c r="H27" i="6"/>
  <c r="H63" i="6"/>
  <c r="J63" i="6" s="1"/>
  <c r="H55" i="6"/>
  <c r="H47" i="6"/>
  <c r="J47" i="6" s="1"/>
  <c r="H31" i="6"/>
  <c r="H39" i="6"/>
  <c r="H23" i="6"/>
  <c r="I23" i="6" s="1"/>
  <c r="H41" i="6"/>
  <c r="H57" i="6"/>
  <c r="H49" i="6"/>
  <c r="H25" i="6"/>
  <c r="H51" i="6"/>
  <c r="H59" i="6"/>
  <c r="E6" i="6"/>
  <c r="E12" i="6"/>
  <c r="H35" i="6"/>
  <c r="H33" i="6"/>
  <c r="E3" i="6"/>
  <c r="E15" i="6"/>
  <c r="E111" i="5"/>
  <c r="E113" i="5"/>
  <c r="E99" i="5"/>
  <c r="E95" i="5"/>
  <c r="E63" i="5"/>
  <c r="E41" i="5"/>
  <c r="E43" i="5"/>
  <c r="E31" i="5"/>
  <c r="E35" i="5"/>
  <c r="H33" i="5"/>
  <c r="H55" i="5"/>
  <c r="H47" i="5"/>
  <c r="H31" i="5"/>
  <c r="H23" i="5"/>
  <c r="H87" i="5"/>
  <c r="H71" i="5"/>
  <c r="I71" i="5" s="1"/>
  <c r="H63" i="5"/>
  <c r="H39" i="5"/>
  <c r="H67" i="5"/>
  <c r="H79" i="5"/>
  <c r="H97" i="5"/>
  <c r="J95" i="5" s="1"/>
  <c r="H25" i="5"/>
  <c r="I23" i="5" s="1"/>
  <c r="H49" i="5"/>
  <c r="H107" i="5"/>
  <c r="I103" i="5" s="1"/>
  <c r="E6" i="5"/>
  <c r="E9" i="5"/>
  <c r="E3" i="5"/>
  <c r="E15" i="5"/>
  <c r="H51" i="5"/>
  <c r="H111" i="5"/>
  <c r="H113" i="5"/>
  <c r="H65" i="5"/>
  <c r="J63" i="5" s="1"/>
  <c r="H89" i="5"/>
  <c r="H41" i="5"/>
  <c r="J39" i="5" s="1"/>
  <c r="H57" i="5"/>
  <c r="J55" i="5" s="1"/>
  <c r="H81" i="5"/>
  <c r="H35" i="5"/>
  <c r="H59" i="5"/>
  <c r="H83" i="5"/>
  <c r="H91" i="5"/>
  <c r="E12" i="5"/>
  <c r="H63" i="4"/>
  <c r="J63" i="4" s="1"/>
  <c r="H55" i="4"/>
  <c r="J55" i="4" s="1"/>
  <c r="H57" i="4"/>
  <c r="H95" i="4"/>
  <c r="J95" i="4" s="1"/>
  <c r="H97" i="4"/>
  <c r="H99" i="4"/>
  <c r="H39" i="4"/>
  <c r="H43" i="4"/>
  <c r="I39" i="4" s="1"/>
  <c r="H35" i="4"/>
  <c r="H33" i="4"/>
  <c r="J31" i="4" s="1"/>
  <c r="H71" i="4"/>
  <c r="J71" i="4" s="1"/>
  <c r="H73" i="4"/>
  <c r="H75" i="4"/>
  <c r="H27" i="4"/>
  <c r="H23" i="4"/>
  <c r="H25" i="4"/>
  <c r="I23" i="4" s="1"/>
  <c r="E113" i="4"/>
  <c r="E79" i="4"/>
  <c r="E83" i="4"/>
  <c r="E71" i="4"/>
  <c r="E73" i="4"/>
  <c r="E65" i="4"/>
  <c r="J111" i="4"/>
  <c r="I111" i="4"/>
  <c r="J87" i="4"/>
  <c r="I87" i="4"/>
  <c r="J103" i="4"/>
  <c r="I103" i="4"/>
  <c r="J79" i="4"/>
  <c r="I79" i="4"/>
  <c r="E55" i="4"/>
  <c r="E67" i="4"/>
  <c r="E39" i="4"/>
  <c r="I63" i="4"/>
  <c r="I47" i="4"/>
  <c r="E33" i="4"/>
  <c r="E25" i="4"/>
  <c r="E35" i="4"/>
  <c r="E49" i="4"/>
  <c r="E6" i="4"/>
  <c r="E12" i="4"/>
  <c r="E43" i="4"/>
  <c r="E57" i="4"/>
  <c r="E51" i="4"/>
  <c r="E63" i="4"/>
  <c r="E47" i="4"/>
  <c r="E3" i="4"/>
  <c r="E27" i="4"/>
  <c r="E59" i="4"/>
  <c r="E31" i="4"/>
  <c r="E41" i="4"/>
  <c r="E23" i="4"/>
  <c r="E15" i="4"/>
  <c r="E9" i="4"/>
  <c r="G33" i="2"/>
  <c r="G43" i="2"/>
  <c r="G65" i="2"/>
  <c r="G49" i="2"/>
  <c r="E9" i="2"/>
  <c r="G55" i="2"/>
  <c r="H55" i="2" s="1"/>
  <c r="G35" i="2"/>
  <c r="G47" i="2"/>
  <c r="I47" i="2" s="1"/>
  <c r="E49" i="2"/>
  <c r="G39" i="2"/>
  <c r="G59" i="2"/>
  <c r="G31" i="2"/>
  <c r="G41" i="2"/>
  <c r="E55" i="2"/>
  <c r="E47" i="2"/>
  <c r="E39" i="2"/>
  <c r="E65" i="2"/>
  <c r="E31" i="2"/>
  <c r="E57" i="2"/>
  <c r="E41" i="2"/>
  <c r="E67" i="2"/>
  <c r="I63" i="2"/>
  <c r="E33" i="2"/>
  <c r="E59" i="2"/>
  <c r="E51" i="2"/>
  <c r="E27" i="2"/>
  <c r="E43" i="2"/>
  <c r="E63" i="2"/>
  <c r="E35" i="2"/>
  <c r="H63" i="2"/>
  <c r="G12" i="2"/>
  <c r="G9" i="2"/>
  <c r="G15" i="2"/>
  <c r="G6" i="2"/>
  <c r="E23" i="2"/>
  <c r="G23" i="2"/>
  <c r="E15" i="2"/>
  <c r="E3" i="2"/>
  <c r="G27" i="2"/>
  <c r="E6" i="2"/>
  <c r="E12" i="2"/>
  <c r="E25" i="2"/>
  <c r="I63" i="10" l="1"/>
  <c r="I47" i="10"/>
  <c r="J39" i="10"/>
  <c r="I31" i="10"/>
  <c r="J63" i="10"/>
  <c r="I55" i="10"/>
  <c r="J47" i="10"/>
  <c r="I23" i="10"/>
  <c r="J63" i="9"/>
  <c r="J39" i="9"/>
  <c r="I31" i="9"/>
  <c r="J23" i="9"/>
  <c r="I55" i="9"/>
  <c r="I47" i="9"/>
  <c r="I39" i="9"/>
  <c r="I55" i="8"/>
  <c r="I63" i="8"/>
  <c r="J47" i="8"/>
  <c r="I31" i="8"/>
  <c r="I47" i="8"/>
  <c r="J63" i="8"/>
  <c r="J39" i="8"/>
  <c r="I39" i="8"/>
  <c r="J55" i="7"/>
  <c r="I47" i="7"/>
  <c r="I39" i="7"/>
  <c r="I55" i="7"/>
  <c r="J31" i="7"/>
  <c r="I31" i="7"/>
  <c r="J63" i="7"/>
  <c r="I63" i="6"/>
  <c r="I47" i="6"/>
  <c r="J55" i="6"/>
  <c r="J31" i="6"/>
  <c r="I39" i="6"/>
  <c r="J23" i="6"/>
  <c r="J39" i="6"/>
  <c r="I55" i="6"/>
  <c r="I31" i="6"/>
  <c r="J87" i="5"/>
  <c r="J71" i="5"/>
  <c r="J47" i="5"/>
  <c r="J23" i="5"/>
  <c r="J103" i="5"/>
  <c r="I95" i="5"/>
  <c r="J31" i="5"/>
  <c r="J79" i="5"/>
  <c r="I31" i="5"/>
  <c r="I55" i="5"/>
  <c r="I47" i="5"/>
  <c r="I63" i="5"/>
  <c r="I87" i="5"/>
  <c r="I79" i="5"/>
  <c r="I39" i="5"/>
  <c r="J111" i="5"/>
  <c r="I111" i="5"/>
  <c r="I55" i="4"/>
  <c r="I95" i="4"/>
  <c r="J39" i="4"/>
  <c r="I31" i="4"/>
  <c r="I71" i="4"/>
  <c r="J23" i="4"/>
  <c r="I55" i="2"/>
  <c r="I31" i="2"/>
  <c r="I39" i="2"/>
  <c r="H47" i="2"/>
  <c r="H39" i="2"/>
  <c r="H31" i="2"/>
  <c r="H23" i="2"/>
  <c r="I23" i="2"/>
  <c r="F23" i="1" l="1"/>
  <c r="E23" i="1"/>
  <c r="F22" i="1"/>
  <c r="G22" i="1" s="1"/>
  <c r="E22" i="1"/>
  <c r="F21" i="1"/>
  <c r="E21" i="1"/>
  <c r="F20" i="1"/>
  <c r="G20" i="1" s="1"/>
  <c r="E20" i="1"/>
  <c r="F19" i="1"/>
  <c r="E19" i="1"/>
  <c r="F15" i="1"/>
  <c r="G15" i="1" s="1"/>
  <c r="E15" i="1"/>
  <c r="F14" i="1"/>
  <c r="E14" i="1"/>
  <c r="F13" i="1"/>
  <c r="G13" i="1" s="1"/>
  <c r="E13" i="1"/>
  <c r="F12" i="1"/>
  <c r="E12" i="1"/>
  <c r="F11" i="1"/>
  <c r="G11" i="1" s="1"/>
  <c r="E11" i="1"/>
  <c r="F7" i="1"/>
  <c r="E7" i="1"/>
  <c r="K7" i="1" s="1"/>
  <c r="F6" i="1"/>
  <c r="E6" i="1"/>
  <c r="E5" i="1"/>
  <c r="F4" i="1"/>
  <c r="E4" i="1"/>
  <c r="F3" i="1"/>
  <c r="E3" i="1"/>
  <c r="F5" i="1"/>
  <c r="K4" i="1" l="1"/>
  <c r="G6" i="1"/>
  <c r="G5" i="1"/>
  <c r="K3" i="1"/>
  <c r="G12" i="1"/>
  <c r="G19" i="1"/>
  <c r="G21" i="1"/>
  <c r="G23" i="1"/>
  <c r="G7" i="1"/>
  <c r="G14" i="1"/>
  <c r="G4" i="1"/>
  <c r="G3" i="1"/>
  <c r="J5" i="1"/>
  <c r="J6" i="1"/>
  <c r="J4" i="1"/>
  <c r="L4" i="1" s="1"/>
  <c r="K6" i="1"/>
  <c r="J3" i="1"/>
  <c r="J7" i="1"/>
  <c r="L7" i="1" s="1"/>
  <c r="K5" i="1"/>
  <c r="L6" i="1" l="1"/>
  <c r="L3" i="1"/>
  <c r="L5" i="1"/>
</calcChain>
</file>

<file path=xl/sharedStrings.xml><?xml version="1.0" encoding="utf-8"?>
<sst xmlns="http://schemas.openxmlformats.org/spreadsheetml/2006/main" count="762" uniqueCount="58">
  <si>
    <t>Area</t>
  </si>
  <si>
    <t>Interday</t>
  </si>
  <si>
    <t>Mean</t>
  </si>
  <si>
    <t>SD</t>
  </si>
  <si>
    <t xml:space="preserve">Mean </t>
  </si>
  <si>
    <t>RSD (%)</t>
  </si>
  <si>
    <r>
      <t>Concentratio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)</t>
    </r>
  </si>
  <si>
    <t>BLK</t>
  </si>
  <si>
    <t>Calibration curve information</t>
  </si>
  <si>
    <t>Slope</t>
  </si>
  <si>
    <t xml:space="preserve">SD </t>
  </si>
  <si>
    <t>Intercept</t>
  </si>
  <si>
    <t>SD (%)</t>
  </si>
  <si>
    <t>Percentage of initial concentration (%)</t>
  </si>
  <si>
    <t>Mean percentage of initial concentration per bottle (%)</t>
  </si>
  <si>
    <t>Standard curve (1)</t>
  </si>
  <si>
    <t>STD - 80 mg/mL</t>
  </si>
  <si>
    <t>STD - 90 mg/mL</t>
  </si>
  <si>
    <t>STD - 100 mg/mL</t>
  </si>
  <si>
    <t>STD - 110 mg/mL</t>
  </si>
  <si>
    <t>STD - 120 mg/mL</t>
  </si>
  <si>
    <t>Standard curve (3)</t>
  </si>
  <si>
    <t>Standard curve (2)</t>
  </si>
  <si>
    <t>Intraday (1)</t>
  </si>
  <si>
    <t>Intraday (2)</t>
  </si>
  <si>
    <t>Intraday (3)</t>
  </si>
  <si>
    <t>Calibration curve</t>
  </si>
  <si>
    <t>Concentration (mg/mL)</t>
  </si>
  <si>
    <t>Mean Area</t>
  </si>
  <si>
    <t>Standard deviation</t>
  </si>
  <si>
    <t>CV (%)</t>
  </si>
  <si>
    <t>Concentration calculated (mg/mL)</t>
  </si>
  <si>
    <t>Accuracy (%)</t>
  </si>
  <si>
    <t>Mean  concentration per bottle  (mg/mL)</t>
  </si>
  <si>
    <r>
      <t>Concentration (m</t>
    </r>
    <r>
      <rPr>
        <sz val="11"/>
        <rFont val="Calibri"/>
        <family val="2"/>
      </rPr>
      <t>g/mL)</t>
    </r>
  </si>
  <si>
    <t>Mortar - Original - Bottle (#)</t>
  </si>
  <si>
    <t>Mortar - Generic - Bottle (#)</t>
  </si>
  <si>
    <t>Mixer - Powder - Bottle (#)</t>
  </si>
  <si>
    <t>QuartetRx - Original - Bottle (#)</t>
  </si>
  <si>
    <t>Mortar - Original (#)</t>
  </si>
  <si>
    <t>Mortar - Generic (#)</t>
  </si>
  <si>
    <t>Mortar - Powder  (#)</t>
  </si>
  <si>
    <t>Mixer - Powder  (#)</t>
  </si>
  <si>
    <t>QuartetRx - Original (#)</t>
  </si>
  <si>
    <t>QuartetRx - Generic (#)</t>
  </si>
  <si>
    <t>Mean  (mg/mL)</t>
  </si>
  <si>
    <t>SD  (mg/mL)</t>
  </si>
  <si>
    <t>Mean  concentration  (mg/mL)</t>
  </si>
  <si>
    <t>Mortar - Powder  - Bottle(#)</t>
  </si>
  <si>
    <t>QuartetRx - Generic - Bottle (#)</t>
  </si>
  <si>
    <t>Mortar - Original - syringe (#)</t>
  </si>
  <si>
    <t>Mean percentage of initial concentration per syringe (%)</t>
  </si>
  <si>
    <t>Mortar - Generic - syringe (#)</t>
  </si>
  <si>
    <t>Mortar - Powder  - syringe(#)</t>
  </si>
  <si>
    <t>Mixer - Powder - syringe (#)</t>
  </si>
  <si>
    <t>QuartetRx - Original - syringe (#)</t>
  </si>
  <si>
    <t>QuartetRx - Generic - syringe (#)</t>
  </si>
  <si>
    <t>Mean percentage of initial concentration 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vertic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Fill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/>
    <xf numFmtId="2" fontId="3" fillId="0" borderId="1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" fontId="0" fillId="0" borderId="3" xfId="0" applyNumberFormat="1" applyBorder="1"/>
    <xf numFmtId="1" fontId="0" fillId="0" borderId="4" xfId="0" applyNumberFormat="1" applyBorder="1"/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/>
              <a:t>Calibration</a:t>
            </a:r>
            <a:r>
              <a:rPr lang="fr-CA" baseline="0"/>
              <a:t> curve - Validation- Hydroxyurea</a:t>
            </a:r>
            <a:endParaRPr lang="fr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3165135608049"/>
                  <c:y val="-5.462962962962962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calibration_HU!$F$3:$F$7</c:f>
                <c:numCache>
                  <c:formatCode>General</c:formatCode>
                  <c:ptCount val="5"/>
                  <c:pt idx="0">
                    <c:v>968.17629248672131</c:v>
                  </c:pt>
                  <c:pt idx="1">
                    <c:v>869.30566162503123</c:v>
                  </c:pt>
                  <c:pt idx="2">
                    <c:v>836.59448559820976</c:v>
                  </c:pt>
                  <c:pt idx="3">
                    <c:v>1819.8336004517921</c:v>
                  </c:pt>
                  <c:pt idx="4">
                    <c:v>2345.5221877725508</c:v>
                  </c:pt>
                </c:numCache>
              </c:numRef>
            </c:plus>
            <c:minus>
              <c:numRef>
                <c:f>calibration_HU!$F$3:$F$7</c:f>
                <c:numCache>
                  <c:formatCode>General</c:formatCode>
                  <c:ptCount val="5"/>
                  <c:pt idx="0">
                    <c:v>968.17629248672131</c:v>
                  </c:pt>
                  <c:pt idx="1">
                    <c:v>869.30566162503123</c:v>
                  </c:pt>
                  <c:pt idx="2">
                    <c:v>836.59448559820976</c:v>
                  </c:pt>
                  <c:pt idx="3">
                    <c:v>1819.8336004517921</c:v>
                  </c:pt>
                  <c:pt idx="4">
                    <c:v>2345.5221877725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ibration_HU!$D$3:$D$7</c:f>
              <c:numCache>
                <c:formatCode>General</c:formatCode>
                <c:ptCount val="5"/>
                <c:pt idx="0">
                  <c:v>80</c:v>
                </c:pt>
                <c:pt idx="1">
                  <c:v>90</c:v>
                </c:pt>
                <c:pt idx="2">
                  <c:v>100</c:v>
                </c:pt>
                <c:pt idx="3">
                  <c:v>110</c:v>
                </c:pt>
                <c:pt idx="4">
                  <c:v>120</c:v>
                </c:pt>
              </c:numCache>
            </c:numRef>
          </c:xVal>
          <c:yVal>
            <c:numRef>
              <c:f>calibration_HU!$E$3:$E$7</c:f>
              <c:numCache>
                <c:formatCode>0.00</c:formatCode>
                <c:ptCount val="5"/>
                <c:pt idx="0">
                  <c:v>1567825.3333333333</c:v>
                </c:pt>
                <c:pt idx="1">
                  <c:v>1801626.3333333333</c:v>
                </c:pt>
                <c:pt idx="2">
                  <c:v>1985583.6666666667</c:v>
                </c:pt>
                <c:pt idx="3">
                  <c:v>2148320.6666666665</c:v>
                </c:pt>
                <c:pt idx="4">
                  <c:v>2335021.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A0-49D5-9DC9-9E4A40F2E7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726168"/>
        <c:axId val="360726496"/>
      </c:scatterChart>
      <c:valAx>
        <c:axId val="360726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 baseline="30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0726496"/>
        <c:crosses val="autoZero"/>
        <c:crossBetween val="midCat"/>
      </c:valAx>
      <c:valAx>
        <c:axId val="360726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0726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0" i="0" baseline="0">
                <a:effectLst/>
              </a:rPr>
              <a:t>Calibration curve - T0 - Hydroxyurea</a:t>
            </a:r>
            <a:endParaRPr lang="fr-CA" sz="11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4523993875765534"/>
                  <c:y val="4.12500000000000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stability_T0!$A$3:$A$17</c:f>
              <c:numCache>
                <c:formatCode>General</c:formatCode>
                <c:ptCount val="15"/>
                <c:pt idx="0">
                  <c:v>80</c:v>
                </c:pt>
                <c:pt idx="3">
                  <c:v>90</c:v>
                </c:pt>
                <c:pt idx="6">
                  <c:v>100</c:v>
                </c:pt>
                <c:pt idx="9">
                  <c:v>110</c:v>
                </c:pt>
                <c:pt idx="12">
                  <c:v>120</c:v>
                </c:pt>
              </c:numCache>
            </c:numRef>
          </c:xVal>
          <c:yVal>
            <c:numRef>
              <c:f>stability_T0!$C$3:$C$17</c:f>
              <c:numCache>
                <c:formatCode>0.00</c:formatCode>
                <c:ptCount val="15"/>
                <c:pt idx="0">
                  <c:v>1240720.3333333333</c:v>
                </c:pt>
                <c:pt idx="3">
                  <c:v>1417113.6666666667</c:v>
                </c:pt>
                <c:pt idx="6">
                  <c:v>1566209</c:v>
                </c:pt>
                <c:pt idx="9">
                  <c:v>1702050.6666666667</c:v>
                </c:pt>
                <c:pt idx="12">
                  <c:v>18502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A0-4570-9671-F1F04DCDDD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588847"/>
        <c:axId val="1455596335"/>
      </c:scatterChart>
      <c:valAx>
        <c:axId val="1455588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96335"/>
        <c:crosses val="autoZero"/>
        <c:crossBetween val="midCat"/>
      </c:valAx>
      <c:valAx>
        <c:axId val="1455596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88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0" i="0" baseline="0">
                <a:effectLst/>
              </a:rPr>
              <a:t>Calibration curve - T7 - Hydroxyurea</a:t>
            </a:r>
            <a:endParaRPr lang="fr-CA" sz="11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4523993875765534"/>
                  <c:y val="4.12500000000000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stability_T7!$A$3:$A$17</c:f>
              <c:numCache>
                <c:formatCode>General</c:formatCode>
                <c:ptCount val="15"/>
                <c:pt idx="0">
                  <c:v>80</c:v>
                </c:pt>
                <c:pt idx="3">
                  <c:v>90</c:v>
                </c:pt>
                <c:pt idx="6">
                  <c:v>100</c:v>
                </c:pt>
                <c:pt idx="9">
                  <c:v>110</c:v>
                </c:pt>
                <c:pt idx="12">
                  <c:v>120</c:v>
                </c:pt>
              </c:numCache>
            </c:numRef>
          </c:xVal>
          <c:yVal>
            <c:numRef>
              <c:f>stability_T7!$C$3:$C$17</c:f>
              <c:numCache>
                <c:formatCode>0.00</c:formatCode>
                <c:ptCount val="15"/>
                <c:pt idx="0">
                  <c:v>1375193.3333333333</c:v>
                </c:pt>
                <c:pt idx="3">
                  <c:v>1544539</c:v>
                </c:pt>
                <c:pt idx="6">
                  <c:v>1703307.6666666667</c:v>
                </c:pt>
                <c:pt idx="9">
                  <c:v>1893632.6666666667</c:v>
                </c:pt>
                <c:pt idx="12">
                  <c:v>2022050.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F8B-41E2-8F16-2714C19D48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588847"/>
        <c:axId val="1455596335"/>
      </c:scatterChart>
      <c:valAx>
        <c:axId val="1455588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96335"/>
        <c:crosses val="autoZero"/>
        <c:crossBetween val="midCat"/>
      </c:valAx>
      <c:valAx>
        <c:axId val="1455596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88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0" i="0" baseline="0">
                <a:effectLst/>
              </a:rPr>
              <a:t>Calibration curve - T14 - Hydroxyurea</a:t>
            </a:r>
            <a:endParaRPr lang="fr-CA" sz="11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4523993875765534"/>
                  <c:y val="4.12500000000000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stability_T14!$A$3:$A$17</c:f>
              <c:numCache>
                <c:formatCode>General</c:formatCode>
                <c:ptCount val="15"/>
                <c:pt idx="0">
                  <c:v>80</c:v>
                </c:pt>
                <c:pt idx="3">
                  <c:v>90</c:v>
                </c:pt>
                <c:pt idx="6">
                  <c:v>100</c:v>
                </c:pt>
                <c:pt idx="9">
                  <c:v>110</c:v>
                </c:pt>
                <c:pt idx="12">
                  <c:v>120</c:v>
                </c:pt>
              </c:numCache>
            </c:numRef>
          </c:xVal>
          <c:yVal>
            <c:numRef>
              <c:f>stability_T14!$C$3:$C$17</c:f>
              <c:numCache>
                <c:formatCode>0.00</c:formatCode>
                <c:ptCount val="15"/>
                <c:pt idx="0">
                  <c:v>1239499.3333333333</c:v>
                </c:pt>
                <c:pt idx="3">
                  <c:v>1454901</c:v>
                </c:pt>
                <c:pt idx="6">
                  <c:v>1578009.6666666667</c:v>
                </c:pt>
                <c:pt idx="9">
                  <c:v>1740152.6666666667</c:v>
                </c:pt>
                <c:pt idx="12">
                  <c:v>1881420.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16C-453D-9B4E-DE7FF8F9F2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588847"/>
        <c:axId val="1455596335"/>
      </c:scatterChart>
      <c:valAx>
        <c:axId val="1455588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96335"/>
        <c:crosses val="autoZero"/>
        <c:crossBetween val="midCat"/>
      </c:valAx>
      <c:valAx>
        <c:axId val="1455596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88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0" i="0" baseline="0">
                <a:effectLst/>
              </a:rPr>
              <a:t>Calibration curve - T30 - Hydroxyurea</a:t>
            </a:r>
            <a:endParaRPr lang="fr-CA" sz="11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4523993875765534"/>
                  <c:y val="4.12500000000000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stability_T30!$A$3:$A$17</c:f>
              <c:numCache>
                <c:formatCode>General</c:formatCode>
                <c:ptCount val="15"/>
                <c:pt idx="0">
                  <c:v>80</c:v>
                </c:pt>
                <c:pt idx="3">
                  <c:v>90</c:v>
                </c:pt>
                <c:pt idx="6">
                  <c:v>100</c:v>
                </c:pt>
                <c:pt idx="9">
                  <c:v>110</c:v>
                </c:pt>
                <c:pt idx="12">
                  <c:v>120</c:v>
                </c:pt>
              </c:numCache>
            </c:numRef>
          </c:xVal>
          <c:yVal>
            <c:numRef>
              <c:f>stability_T30!$C$3:$C$17</c:f>
              <c:numCache>
                <c:formatCode>0.00</c:formatCode>
                <c:ptCount val="15"/>
                <c:pt idx="0">
                  <c:v>1516926</c:v>
                </c:pt>
                <c:pt idx="3">
                  <c:v>1752149.6666666667</c:v>
                </c:pt>
                <c:pt idx="6">
                  <c:v>1931160</c:v>
                </c:pt>
                <c:pt idx="9">
                  <c:v>2108723</c:v>
                </c:pt>
                <c:pt idx="12">
                  <c:v>2285868.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5AB-4016-ADAF-14CBC2009D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588847"/>
        <c:axId val="1455596335"/>
      </c:scatterChart>
      <c:valAx>
        <c:axId val="1455588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96335"/>
        <c:crosses val="autoZero"/>
        <c:crossBetween val="midCat"/>
      </c:valAx>
      <c:valAx>
        <c:axId val="1455596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88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0" i="0" baseline="0">
                <a:effectLst/>
              </a:rPr>
              <a:t>Calibration curve - T45 - Hydroxyurea</a:t>
            </a:r>
            <a:endParaRPr lang="fr-CA" sz="11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4523993875765534"/>
                  <c:y val="4.12500000000000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stability_T45!$A$3:$A$17</c:f>
              <c:numCache>
                <c:formatCode>General</c:formatCode>
                <c:ptCount val="15"/>
                <c:pt idx="0">
                  <c:v>80</c:v>
                </c:pt>
                <c:pt idx="3">
                  <c:v>90</c:v>
                </c:pt>
                <c:pt idx="6">
                  <c:v>100</c:v>
                </c:pt>
                <c:pt idx="9">
                  <c:v>110</c:v>
                </c:pt>
                <c:pt idx="12">
                  <c:v>120</c:v>
                </c:pt>
              </c:numCache>
            </c:numRef>
          </c:xVal>
          <c:yVal>
            <c:numRef>
              <c:f>stability_T45!$C$3:$C$17</c:f>
              <c:numCache>
                <c:formatCode>0.00</c:formatCode>
                <c:ptCount val="15"/>
                <c:pt idx="0">
                  <c:v>1547151</c:v>
                </c:pt>
                <c:pt idx="3">
                  <c:v>1809793</c:v>
                </c:pt>
                <c:pt idx="6">
                  <c:v>1935240.6666666667</c:v>
                </c:pt>
                <c:pt idx="9">
                  <c:v>2164227.3333333335</c:v>
                </c:pt>
                <c:pt idx="12">
                  <c:v>2367759.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F9C-4DC4-8EC5-3EF1ED30FB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588847"/>
        <c:axId val="1455596335"/>
      </c:scatterChart>
      <c:valAx>
        <c:axId val="1455588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96335"/>
        <c:crosses val="autoZero"/>
        <c:crossBetween val="midCat"/>
      </c:valAx>
      <c:valAx>
        <c:axId val="1455596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88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0" i="0" baseline="0">
                <a:effectLst/>
              </a:rPr>
              <a:t>Calibration curve - T60 - Hydroxyurea</a:t>
            </a:r>
            <a:endParaRPr lang="fr-CA" sz="11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4523993875765534"/>
                  <c:y val="4.12500000000000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stability_T60!$A$3:$A$17</c:f>
              <c:numCache>
                <c:formatCode>General</c:formatCode>
                <c:ptCount val="15"/>
                <c:pt idx="0">
                  <c:v>80</c:v>
                </c:pt>
                <c:pt idx="3">
                  <c:v>90</c:v>
                </c:pt>
                <c:pt idx="6">
                  <c:v>100</c:v>
                </c:pt>
                <c:pt idx="9">
                  <c:v>110</c:v>
                </c:pt>
                <c:pt idx="12">
                  <c:v>120</c:v>
                </c:pt>
              </c:numCache>
            </c:numRef>
          </c:xVal>
          <c:yVal>
            <c:numRef>
              <c:f>stability_T60!$C$3:$C$17</c:f>
              <c:numCache>
                <c:formatCode>0.00</c:formatCode>
                <c:ptCount val="15"/>
                <c:pt idx="0">
                  <c:v>1259543.3333333333</c:v>
                </c:pt>
                <c:pt idx="3">
                  <c:v>1486989.3333333333</c:v>
                </c:pt>
                <c:pt idx="6">
                  <c:v>1612484.6666666667</c:v>
                </c:pt>
                <c:pt idx="9">
                  <c:v>1808633.6666666667</c:v>
                </c:pt>
                <c:pt idx="12">
                  <c:v>19410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B0C-47B9-AA7E-87F7F91547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588847"/>
        <c:axId val="1455596335"/>
      </c:scatterChart>
      <c:valAx>
        <c:axId val="1455588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96335"/>
        <c:crosses val="autoZero"/>
        <c:crossBetween val="midCat"/>
      </c:valAx>
      <c:valAx>
        <c:axId val="1455596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88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0" i="0" baseline="0">
                <a:effectLst/>
              </a:rPr>
              <a:t>Calibration curve - T75 - Hydroxyurea</a:t>
            </a:r>
            <a:endParaRPr lang="fr-CA" sz="11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8836879171475573"/>
          <c:y val="0.16398312490915748"/>
          <c:w val="0.76330854372663393"/>
          <c:h val="0.6191642304005534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4523993875765534"/>
                  <c:y val="4.12500000000000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stability_T75!$A$3:$A$17</c:f>
              <c:numCache>
                <c:formatCode>General</c:formatCode>
                <c:ptCount val="15"/>
                <c:pt idx="0">
                  <c:v>80</c:v>
                </c:pt>
                <c:pt idx="3">
                  <c:v>90</c:v>
                </c:pt>
                <c:pt idx="6">
                  <c:v>100</c:v>
                </c:pt>
                <c:pt idx="9">
                  <c:v>110</c:v>
                </c:pt>
                <c:pt idx="12">
                  <c:v>120</c:v>
                </c:pt>
              </c:numCache>
            </c:numRef>
          </c:xVal>
          <c:yVal>
            <c:numRef>
              <c:f>stability_T75!$C$3:$C$17</c:f>
              <c:numCache>
                <c:formatCode>0.00</c:formatCode>
                <c:ptCount val="15"/>
                <c:pt idx="0">
                  <c:v>1486823</c:v>
                </c:pt>
                <c:pt idx="3">
                  <c:v>1731893</c:v>
                </c:pt>
                <c:pt idx="6">
                  <c:v>1894924</c:v>
                </c:pt>
                <c:pt idx="9">
                  <c:v>2087796.6666666667</c:v>
                </c:pt>
                <c:pt idx="12">
                  <c:v>2235961.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5E9-4ED5-8C0C-4D2B89EA1A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588847"/>
        <c:axId val="1455596335"/>
      </c:scatterChart>
      <c:valAx>
        <c:axId val="1455588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96335"/>
        <c:crosses val="autoZero"/>
        <c:crossBetween val="midCat"/>
      </c:valAx>
      <c:valAx>
        <c:axId val="1455596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88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0" i="0" baseline="0">
                <a:effectLst/>
              </a:rPr>
              <a:t>Calibration curve - T90 - Hydroxyurea</a:t>
            </a:r>
            <a:endParaRPr lang="fr-CA" sz="11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8836879171475573"/>
          <c:y val="0.16398312490915748"/>
          <c:w val="0.76330854372663393"/>
          <c:h val="0.6191642304005534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4523993875765534"/>
                  <c:y val="4.12500000000000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stability_T90!$A$3:$A$17</c:f>
              <c:numCache>
                <c:formatCode>General</c:formatCode>
                <c:ptCount val="15"/>
                <c:pt idx="0">
                  <c:v>80</c:v>
                </c:pt>
                <c:pt idx="3">
                  <c:v>90</c:v>
                </c:pt>
                <c:pt idx="6">
                  <c:v>100</c:v>
                </c:pt>
                <c:pt idx="9">
                  <c:v>110</c:v>
                </c:pt>
                <c:pt idx="12">
                  <c:v>120</c:v>
                </c:pt>
              </c:numCache>
            </c:numRef>
          </c:xVal>
          <c:yVal>
            <c:numRef>
              <c:f>stability_T90!$C$3:$C$17</c:f>
              <c:numCache>
                <c:formatCode>0.00</c:formatCode>
                <c:ptCount val="15"/>
                <c:pt idx="0">
                  <c:v>1488076.3333333333</c:v>
                </c:pt>
                <c:pt idx="3">
                  <c:v>1767951.6666666667</c:v>
                </c:pt>
                <c:pt idx="6">
                  <c:v>1933090</c:v>
                </c:pt>
                <c:pt idx="9">
                  <c:v>2149997.6666666665</c:v>
                </c:pt>
                <c:pt idx="12">
                  <c:v>2335934.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F46-47B4-A3C3-ACB0E3CFCA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588847"/>
        <c:axId val="1455596335"/>
      </c:scatterChart>
      <c:valAx>
        <c:axId val="1455588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96335"/>
        <c:crosses val="autoZero"/>
        <c:crossBetween val="midCat"/>
      </c:valAx>
      <c:valAx>
        <c:axId val="1455596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5588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3190</xdr:colOff>
      <xdr:row>11</xdr:row>
      <xdr:rowOff>48985</xdr:rowOff>
    </xdr:from>
    <xdr:to>
      <xdr:col>13</xdr:col>
      <xdr:colOff>60958</xdr:colOff>
      <xdr:row>28</xdr:row>
      <xdr:rowOff>1143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11BC0F0-2EF3-4DCD-A6A7-9DAD04A7F0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9653</xdr:colOff>
      <xdr:row>0</xdr:row>
      <xdr:rowOff>65314</xdr:rowOff>
    </xdr:from>
    <xdr:to>
      <xdr:col>12</xdr:col>
      <xdr:colOff>598714</xdr:colOff>
      <xdr:row>16</xdr:row>
      <xdr:rowOff>1261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4B17520-74F2-4B72-8C09-1EF83C5E50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6195</xdr:colOff>
      <xdr:row>1</xdr:row>
      <xdr:rowOff>17291</xdr:rowOff>
    </xdr:from>
    <xdr:to>
      <xdr:col>8</xdr:col>
      <xdr:colOff>2152171</xdr:colOff>
      <xdr:row>16</xdr:row>
      <xdr:rowOff>45494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A7EDAC76-2DB0-46F4-8CFF-9562C89226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6195</xdr:colOff>
      <xdr:row>1</xdr:row>
      <xdr:rowOff>17291</xdr:rowOff>
    </xdr:from>
    <xdr:to>
      <xdr:col>8</xdr:col>
      <xdr:colOff>2152171</xdr:colOff>
      <xdr:row>16</xdr:row>
      <xdr:rowOff>4549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B9957B38-58CA-461C-A0EC-EE17D673B5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6195</xdr:colOff>
      <xdr:row>1</xdr:row>
      <xdr:rowOff>17291</xdr:rowOff>
    </xdr:from>
    <xdr:to>
      <xdr:col>8</xdr:col>
      <xdr:colOff>2152171</xdr:colOff>
      <xdr:row>16</xdr:row>
      <xdr:rowOff>4549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14197FF-443D-40D6-AB91-7623CB6132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6195</xdr:colOff>
      <xdr:row>1</xdr:row>
      <xdr:rowOff>17291</xdr:rowOff>
    </xdr:from>
    <xdr:to>
      <xdr:col>8</xdr:col>
      <xdr:colOff>2152171</xdr:colOff>
      <xdr:row>16</xdr:row>
      <xdr:rowOff>4549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20CC2C9-DD59-4C83-BCF4-CCA50BFFE2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6195</xdr:colOff>
      <xdr:row>1</xdr:row>
      <xdr:rowOff>17291</xdr:rowOff>
    </xdr:from>
    <xdr:to>
      <xdr:col>8</xdr:col>
      <xdr:colOff>2152171</xdr:colOff>
      <xdr:row>16</xdr:row>
      <xdr:rowOff>4549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6468903-3415-4E67-83D9-BDD80EBD6F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6195</xdr:colOff>
      <xdr:row>1</xdr:row>
      <xdr:rowOff>17291</xdr:rowOff>
    </xdr:from>
    <xdr:to>
      <xdr:col>8</xdr:col>
      <xdr:colOff>2152171</xdr:colOff>
      <xdr:row>16</xdr:row>
      <xdr:rowOff>4549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01AF536-6F01-4857-87E4-63F30230DD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6195</xdr:colOff>
      <xdr:row>1</xdr:row>
      <xdr:rowOff>17291</xdr:rowOff>
    </xdr:from>
    <xdr:to>
      <xdr:col>8</xdr:col>
      <xdr:colOff>2152171</xdr:colOff>
      <xdr:row>16</xdr:row>
      <xdr:rowOff>4549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2154DC78-EF7A-4388-AE7E-2666623E45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F6C7B-6A66-4FB5-A785-D5BACCE21286}">
  <dimension ref="A1:L59"/>
  <sheetViews>
    <sheetView zoomScaleNormal="100" workbookViewId="0">
      <selection activeCell="D28" sqref="D28"/>
    </sheetView>
  </sheetViews>
  <sheetFormatPr baseColWidth="10" defaultRowHeight="14.4" x14ac:dyDescent="0.3"/>
  <cols>
    <col min="1" max="1" width="16.6640625" bestFit="1" customWidth="1"/>
    <col min="2" max="2" width="8" style="2" bestFit="1" customWidth="1"/>
    <col min="4" max="4" width="19.5546875" bestFit="1" customWidth="1"/>
    <col min="5" max="5" width="10.44140625" bestFit="1" customWidth="1"/>
    <col min="6" max="6" width="8.44140625" bestFit="1" customWidth="1"/>
    <col min="7" max="7" width="7.21875" bestFit="1" customWidth="1"/>
    <col min="9" max="9" width="19.5546875" bestFit="1" customWidth="1"/>
    <col min="10" max="10" width="10.44140625" bestFit="1" customWidth="1"/>
    <col min="11" max="11" width="7.44140625" bestFit="1" customWidth="1"/>
    <col min="12" max="12" width="7.21875" bestFit="1" customWidth="1"/>
  </cols>
  <sheetData>
    <row r="1" spans="1:12" x14ac:dyDescent="0.3">
      <c r="A1" s="8" t="s">
        <v>15</v>
      </c>
      <c r="B1" s="9" t="s">
        <v>0</v>
      </c>
      <c r="D1" s="23" t="s">
        <v>23</v>
      </c>
      <c r="E1" s="23"/>
      <c r="F1" s="23"/>
      <c r="G1" s="23"/>
      <c r="I1" s="23" t="s">
        <v>1</v>
      </c>
      <c r="J1" s="23"/>
      <c r="K1" s="23"/>
      <c r="L1" s="23"/>
    </row>
    <row r="2" spans="1:12" x14ac:dyDescent="0.3">
      <c r="A2" t="s">
        <v>7</v>
      </c>
      <c r="B2">
        <v>0</v>
      </c>
      <c r="C2" s="1"/>
      <c r="D2" s="10" t="s">
        <v>6</v>
      </c>
      <c r="E2" s="11" t="s">
        <v>2</v>
      </c>
      <c r="F2" s="11" t="s">
        <v>3</v>
      </c>
      <c r="G2" s="11" t="s">
        <v>5</v>
      </c>
      <c r="I2" s="10" t="s">
        <v>6</v>
      </c>
      <c r="J2" s="11" t="s">
        <v>4</v>
      </c>
      <c r="K2" s="11" t="s">
        <v>3</v>
      </c>
      <c r="L2" s="11" t="s">
        <v>5</v>
      </c>
    </row>
    <row r="3" spans="1:12" x14ac:dyDescent="0.3">
      <c r="A3" t="s">
        <v>16</v>
      </c>
      <c r="B3">
        <v>1567804</v>
      </c>
      <c r="C3" s="1"/>
      <c r="D3" s="10">
        <v>80</v>
      </c>
      <c r="E3" s="12">
        <f>AVERAGE(B3,B9,B15)</f>
        <v>1567825.3333333333</v>
      </c>
      <c r="F3" s="12">
        <f>_xlfn.STDEV.S(B3,B9,B15)</f>
        <v>968.17629248672131</v>
      </c>
      <c r="G3" s="12">
        <f t="shared" ref="G3:G6" si="0">F3/E3*100</f>
        <v>6.1752815948463727E-2</v>
      </c>
      <c r="I3" s="10">
        <v>80</v>
      </c>
      <c r="J3" s="12">
        <f>AVERAGE(E3,E11,E19)</f>
        <v>1570102.5555555557</v>
      </c>
      <c r="K3" s="12">
        <f>_xlfn.STDEV.S(E3,E11,E19)</f>
        <v>6943.4582188587692</v>
      </c>
      <c r="L3" s="12">
        <f t="shared" ref="L3:L6" si="1">K3/J3*100</f>
        <v>0.4422295979514495</v>
      </c>
    </row>
    <row r="4" spans="1:12" x14ac:dyDescent="0.3">
      <c r="A4" t="s">
        <v>17</v>
      </c>
      <c r="B4">
        <v>1802035</v>
      </c>
      <c r="C4" s="1"/>
      <c r="D4" s="10">
        <v>90</v>
      </c>
      <c r="E4" s="12">
        <f>AVERAGE(B4,B10,B16)</f>
        <v>1801626.3333333333</v>
      </c>
      <c r="F4" s="12">
        <f>_xlfn.STDEV.S(B4,B10,B16)</f>
        <v>869.30566162503123</v>
      </c>
      <c r="G4" s="12">
        <f>F4/E4*100</f>
        <v>4.8251163159713548E-2</v>
      </c>
      <c r="I4" s="10">
        <v>90</v>
      </c>
      <c r="J4" s="12">
        <f>AVERAGE(E4,E12,E20)</f>
        <v>1803459.2222222222</v>
      </c>
      <c r="K4" s="12">
        <f>_xlfn.STDEV.S(E4,E12,E20)</f>
        <v>9545.8986093117255</v>
      </c>
      <c r="L4" s="12">
        <f>K4/J4*100</f>
        <v>0.52931047687062593</v>
      </c>
    </row>
    <row r="5" spans="1:12" x14ac:dyDescent="0.3">
      <c r="A5" t="s">
        <v>18</v>
      </c>
      <c r="B5">
        <v>1986089</v>
      </c>
      <c r="C5" s="1"/>
      <c r="D5" s="10">
        <v>100</v>
      </c>
      <c r="E5" s="12">
        <f>AVERAGE(B5,B11,B17)</f>
        <v>1985583.6666666667</v>
      </c>
      <c r="F5" s="12">
        <f>_xlfn.STDEV.S(B5,B11,B17)</f>
        <v>836.59448559820976</v>
      </c>
      <c r="G5" s="12">
        <f t="shared" si="0"/>
        <v>4.2133429058804524E-2</v>
      </c>
      <c r="I5" s="10">
        <v>100</v>
      </c>
      <c r="J5" s="12">
        <f>AVERAGE(E5,E13,E21)</f>
        <v>1984897.888888889</v>
      </c>
      <c r="K5" s="12">
        <f>_xlfn.STDEV.S(E5,E13,E21)</f>
        <v>8594.2119174176096</v>
      </c>
      <c r="L5" s="12">
        <f t="shared" si="1"/>
        <v>0.43298005230024694</v>
      </c>
    </row>
    <row r="6" spans="1:12" x14ac:dyDescent="0.3">
      <c r="A6" t="s">
        <v>19</v>
      </c>
      <c r="B6">
        <v>2147818</v>
      </c>
      <c r="C6" s="1"/>
      <c r="D6" s="10">
        <v>110</v>
      </c>
      <c r="E6" s="12">
        <f>AVERAGE(B6,B12,B18)</f>
        <v>2148320.6666666665</v>
      </c>
      <c r="F6" s="12">
        <f>_xlfn.STDEV.S(B6,B12,B18)</f>
        <v>1819.8336004517921</v>
      </c>
      <c r="G6" s="12">
        <f t="shared" si="0"/>
        <v>8.4709588688891835E-2</v>
      </c>
      <c r="I6" s="10">
        <v>110</v>
      </c>
      <c r="J6" s="12">
        <f>AVERAGE(E6,E14,E22)</f>
        <v>2149050.4444444445</v>
      </c>
      <c r="K6" s="12">
        <f>_xlfn.STDEV.S(E6,E14,E22)</f>
        <v>9554.9247879668801</v>
      </c>
      <c r="L6" s="12">
        <f t="shared" si="1"/>
        <v>0.44461147073897295</v>
      </c>
    </row>
    <row r="7" spans="1:12" x14ac:dyDescent="0.3">
      <c r="A7" t="s">
        <v>20</v>
      </c>
      <c r="B7">
        <v>2332569</v>
      </c>
      <c r="C7" s="1"/>
      <c r="D7" s="10">
        <v>120</v>
      </c>
      <c r="E7" s="12">
        <f>AVERAGE(B7,B13,B19)</f>
        <v>2335021.3333333335</v>
      </c>
      <c r="F7" s="12">
        <f>_xlfn.STDEV.S(B7,B13,B19)</f>
        <v>2345.5221877725508</v>
      </c>
      <c r="G7" s="12">
        <f>F7/E7*100</f>
        <v>0.10044971128483125</v>
      </c>
      <c r="I7" s="10">
        <v>120</v>
      </c>
      <c r="J7" s="12">
        <f>AVERAGE(E7,E15,E23)</f>
        <v>2337762.777777778</v>
      </c>
      <c r="K7" s="12">
        <f>_xlfn.STDEV.S(E7,E15,E23)</f>
        <v>6920.1737641423051</v>
      </c>
      <c r="L7" s="12">
        <f>K7/J7*100</f>
        <v>0.29601693678776331</v>
      </c>
    </row>
    <row r="8" spans="1:12" x14ac:dyDescent="0.3">
      <c r="A8" t="s">
        <v>7</v>
      </c>
      <c r="B8">
        <v>0</v>
      </c>
      <c r="C8" s="1"/>
      <c r="D8" s="4"/>
      <c r="E8" s="4"/>
      <c r="F8" s="4"/>
      <c r="G8" s="4"/>
      <c r="I8" s="6"/>
    </row>
    <row r="9" spans="1:12" x14ac:dyDescent="0.3">
      <c r="A9" t="s">
        <v>16</v>
      </c>
      <c r="B9">
        <v>1566868</v>
      </c>
      <c r="C9" s="1"/>
      <c r="D9" s="23" t="s">
        <v>24</v>
      </c>
      <c r="E9" s="23"/>
      <c r="F9" s="23"/>
      <c r="G9" s="23"/>
      <c r="I9" s="6"/>
    </row>
    <row r="10" spans="1:12" x14ac:dyDescent="0.3">
      <c r="A10" t="s">
        <v>17</v>
      </c>
      <c r="B10">
        <v>1800628</v>
      </c>
      <c r="C10" s="1"/>
      <c r="D10" s="10" t="s">
        <v>6</v>
      </c>
      <c r="E10" s="11" t="s">
        <v>2</v>
      </c>
      <c r="F10" s="11" t="s">
        <v>3</v>
      </c>
      <c r="G10" s="11" t="s">
        <v>5</v>
      </c>
      <c r="I10" s="6"/>
    </row>
    <row r="11" spans="1:12" x14ac:dyDescent="0.3">
      <c r="A11" t="s">
        <v>18</v>
      </c>
      <c r="B11">
        <v>1984618</v>
      </c>
      <c r="C11" s="1"/>
      <c r="D11" s="10">
        <v>80</v>
      </c>
      <c r="E11" s="12">
        <f>AVERAGE(B23,B29,B35)</f>
        <v>1564583.6666666667</v>
      </c>
      <c r="F11" s="12">
        <f>_xlfn.STDEV.S(B23,B29,B35)</f>
        <v>9122.0419497683379</v>
      </c>
      <c r="G11" s="12">
        <f t="shared" ref="G11:G14" si="2">F11/E11*100</f>
        <v>0.5830331828276577</v>
      </c>
      <c r="I11" s="6"/>
    </row>
    <row r="12" spans="1:12" x14ac:dyDescent="0.3">
      <c r="A12" t="s">
        <v>19</v>
      </c>
      <c r="B12">
        <v>2146805</v>
      </c>
      <c r="C12" s="1"/>
      <c r="D12" s="10">
        <v>90</v>
      </c>
      <c r="E12" s="12">
        <f>AVERAGE(B24,B30,B36)</f>
        <v>1794962.6666666667</v>
      </c>
      <c r="F12" s="12">
        <f>_xlfn.STDEV.S(B24,B30,B36)</f>
        <v>1682.7315095799845</v>
      </c>
      <c r="G12" s="12">
        <f>F12/E12*100</f>
        <v>9.3747437806319334E-2</v>
      </c>
    </row>
    <row r="13" spans="1:12" x14ac:dyDescent="0.3">
      <c r="A13" t="s">
        <v>20</v>
      </c>
      <c r="B13">
        <v>2335252</v>
      </c>
      <c r="C13" s="1"/>
      <c r="D13" s="10">
        <v>100</v>
      </c>
      <c r="E13" s="12">
        <f>AVERAGE(B25,B31,B37)</f>
        <v>1975981.3333333333</v>
      </c>
      <c r="F13" s="12">
        <f>_xlfn.STDEV.S(B25,B31,B37)</f>
        <v>6609.2818318886457</v>
      </c>
      <c r="G13" s="12">
        <f t="shared" si="2"/>
        <v>0.33448098523983927</v>
      </c>
    </row>
    <row r="14" spans="1:12" x14ac:dyDescent="0.3">
      <c r="A14" t="s">
        <v>7</v>
      </c>
      <c r="B14">
        <v>0</v>
      </c>
      <c r="C14" s="1"/>
      <c r="D14" s="10">
        <v>110</v>
      </c>
      <c r="E14" s="12">
        <f>AVERAGE(B26,B32,B38)</f>
        <v>2139881.3333333335</v>
      </c>
      <c r="F14" s="12">
        <f>_xlfn.STDEV.S(B26,B32,B38)</f>
        <v>3655.004559960676</v>
      </c>
      <c r="G14" s="12">
        <f t="shared" si="2"/>
        <v>0.17080407698436278</v>
      </c>
    </row>
    <row r="15" spans="1:12" x14ac:dyDescent="0.3">
      <c r="A15" t="s">
        <v>16</v>
      </c>
      <c r="B15">
        <v>1568804</v>
      </c>
      <c r="C15" s="1"/>
      <c r="D15" s="10">
        <v>120</v>
      </c>
      <c r="E15" s="12">
        <f>AVERAGE(B27,B33,B39)</f>
        <v>2332633.3333333335</v>
      </c>
      <c r="F15" s="12">
        <f>_xlfn.STDEV.S(B27,B33,B39)</f>
        <v>14673.820100210214</v>
      </c>
      <c r="G15" s="12">
        <f>F15/E15*100</f>
        <v>0.62906672431201704</v>
      </c>
    </row>
    <row r="16" spans="1:12" x14ac:dyDescent="0.3">
      <c r="A16" t="s">
        <v>17</v>
      </c>
      <c r="B16">
        <v>1802216</v>
      </c>
      <c r="C16" s="1"/>
    </row>
    <row r="17" spans="1:7" x14ac:dyDescent="0.3">
      <c r="A17" t="s">
        <v>18</v>
      </c>
      <c r="B17">
        <v>1986044</v>
      </c>
      <c r="C17" s="1"/>
      <c r="D17" s="23" t="s">
        <v>25</v>
      </c>
      <c r="E17" s="23"/>
      <c r="F17" s="23"/>
      <c r="G17" s="23"/>
    </row>
    <row r="18" spans="1:7" x14ac:dyDescent="0.3">
      <c r="A18" t="s">
        <v>19</v>
      </c>
      <c r="B18">
        <v>2150339</v>
      </c>
      <c r="C18" s="1"/>
      <c r="D18" s="13" t="s">
        <v>6</v>
      </c>
      <c r="E18" s="12" t="s">
        <v>2</v>
      </c>
      <c r="F18" s="12" t="s">
        <v>3</v>
      </c>
      <c r="G18" s="12" t="s">
        <v>5</v>
      </c>
    </row>
    <row r="19" spans="1:7" x14ac:dyDescent="0.3">
      <c r="A19" t="s">
        <v>20</v>
      </c>
      <c r="B19">
        <v>2337243</v>
      </c>
      <c r="C19" s="1"/>
      <c r="D19" s="10">
        <v>80</v>
      </c>
      <c r="E19" s="12">
        <f>AVERAGE(B43,B49,B55)</f>
        <v>1577898.6666666667</v>
      </c>
      <c r="F19" s="12">
        <f>_xlfn.STDEV.S(B43,B49,B55)</f>
        <v>3137.4565070026601</v>
      </c>
      <c r="G19" s="12">
        <f t="shared" ref="G19:G22" si="3">F19/E19*100</f>
        <v>0.19883764232024995</v>
      </c>
    </row>
    <row r="20" spans="1:7" x14ac:dyDescent="0.3">
      <c r="C20" s="3"/>
      <c r="D20" s="10">
        <v>90</v>
      </c>
      <c r="E20" s="12">
        <f>AVERAGE(B44,B50,B56)</f>
        <v>1813788.6666666667</v>
      </c>
      <c r="F20" s="12">
        <f>_xlfn.STDEV.S(B44,B50,B56)</f>
        <v>2737.3005559005269</v>
      </c>
      <c r="G20" s="12">
        <f>F20/E20*100</f>
        <v>0.15091617927743842</v>
      </c>
    </row>
    <row r="21" spans="1:7" x14ac:dyDescent="0.3">
      <c r="A21" s="8" t="s">
        <v>22</v>
      </c>
      <c r="B21" s="9" t="s">
        <v>0</v>
      </c>
      <c r="C21" s="1"/>
      <c r="D21" s="10">
        <v>100</v>
      </c>
      <c r="E21" s="12">
        <f>AVERAGE(B45,B51,B57)</f>
        <v>1993128.6666666667</v>
      </c>
      <c r="F21" s="12">
        <f>_xlfn.STDEV.S(B45,B51,B57)</f>
        <v>2802.4011728040177</v>
      </c>
      <c r="G21" s="12">
        <f t="shared" si="3"/>
        <v>0.14060312410692424</v>
      </c>
    </row>
    <row r="22" spans="1:7" x14ac:dyDescent="0.3">
      <c r="A22" t="s">
        <v>7</v>
      </c>
      <c r="B22">
        <v>0</v>
      </c>
      <c r="C22" s="1"/>
      <c r="D22" s="10">
        <v>110</v>
      </c>
      <c r="E22" s="12">
        <f>AVERAGE(B46,B52,B58)</f>
        <v>2158949.3333333335</v>
      </c>
      <c r="F22" s="12">
        <f>_xlfn.STDEV.S(B46,B52,B58)</f>
        <v>1639.6637866749795</v>
      </c>
      <c r="G22" s="12">
        <f t="shared" si="3"/>
        <v>7.5947302762469304E-2</v>
      </c>
    </row>
    <row r="23" spans="1:7" x14ac:dyDescent="0.3">
      <c r="A23" t="s">
        <v>16</v>
      </c>
      <c r="B23">
        <v>1559071</v>
      </c>
      <c r="C23" s="1"/>
      <c r="D23" s="10">
        <v>120</v>
      </c>
      <c r="E23" s="12">
        <f>AVERAGE(B47,B53,B59)</f>
        <v>2345633.6666666665</v>
      </c>
      <c r="F23" s="12">
        <f>_xlfn.STDEV.S(B47,B53,B59)</f>
        <v>1635.6449288685283</v>
      </c>
      <c r="G23" s="12">
        <f>F23/E23*100</f>
        <v>6.973147393441495E-2</v>
      </c>
    </row>
    <row r="24" spans="1:7" x14ac:dyDescent="0.3">
      <c r="A24" t="s">
        <v>17</v>
      </c>
      <c r="B24">
        <v>1793338</v>
      </c>
      <c r="C24" s="1"/>
      <c r="D24" s="4"/>
      <c r="E24" s="4"/>
      <c r="F24" s="4"/>
      <c r="G24" s="4"/>
    </row>
    <row r="25" spans="1:7" x14ac:dyDescent="0.3">
      <c r="A25" t="s">
        <v>18</v>
      </c>
      <c r="B25">
        <v>1973899</v>
      </c>
      <c r="C25" s="1"/>
      <c r="D25" s="4"/>
      <c r="E25" s="4"/>
      <c r="F25" s="4"/>
      <c r="G25" s="4"/>
    </row>
    <row r="26" spans="1:7" x14ac:dyDescent="0.3">
      <c r="A26" t="s">
        <v>19</v>
      </c>
      <c r="B26">
        <v>2138913</v>
      </c>
      <c r="C26" s="1"/>
      <c r="D26" s="4"/>
      <c r="E26" s="4"/>
      <c r="F26" s="4"/>
      <c r="G26" s="4"/>
    </row>
    <row r="27" spans="1:7" x14ac:dyDescent="0.3">
      <c r="A27" t="s">
        <v>20</v>
      </c>
      <c r="B27">
        <v>2323709</v>
      </c>
      <c r="C27" s="1"/>
      <c r="D27" s="4"/>
      <c r="E27" s="4"/>
      <c r="F27" s="4"/>
      <c r="G27" s="4"/>
    </row>
    <row r="28" spans="1:7" x14ac:dyDescent="0.3">
      <c r="A28" t="s">
        <v>7</v>
      </c>
      <c r="B28">
        <v>0</v>
      </c>
      <c r="C28" s="1"/>
      <c r="D28" s="4"/>
      <c r="E28" s="4"/>
      <c r="F28" s="4"/>
      <c r="G28" s="4"/>
    </row>
    <row r="29" spans="1:7" x14ac:dyDescent="0.3">
      <c r="A29" t="s">
        <v>16</v>
      </c>
      <c r="B29">
        <v>1559567</v>
      </c>
      <c r="C29" s="1"/>
    </row>
    <row r="30" spans="1:7" x14ac:dyDescent="0.3">
      <c r="A30" t="s">
        <v>17</v>
      </c>
      <c r="B30">
        <v>1796698</v>
      </c>
      <c r="C30" s="1"/>
    </row>
    <row r="31" spans="1:7" x14ac:dyDescent="0.3">
      <c r="A31" t="s">
        <v>18</v>
      </c>
      <c r="B31">
        <v>1970664</v>
      </c>
      <c r="C31" s="1"/>
    </row>
    <row r="32" spans="1:7" x14ac:dyDescent="0.3">
      <c r="A32" t="s">
        <v>19</v>
      </c>
      <c r="B32">
        <v>2136808</v>
      </c>
      <c r="C32" s="1"/>
    </row>
    <row r="33" spans="1:4" x14ac:dyDescent="0.3">
      <c r="A33" t="s">
        <v>20</v>
      </c>
      <c r="B33">
        <v>2324622</v>
      </c>
      <c r="C33" s="1"/>
    </row>
    <row r="34" spans="1:4" x14ac:dyDescent="0.3">
      <c r="A34" t="s">
        <v>7</v>
      </c>
      <c r="B34">
        <v>0</v>
      </c>
      <c r="C34" s="1"/>
    </row>
    <row r="35" spans="1:4" x14ac:dyDescent="0.3">
      <c r="A35" t="s">
        <v>16</v>
      </c>
      <c r="B35">
        <v>1575113</v>
      </c>
      <c r="C35" s="1"/>
    </row>
    <row r="36" spans="1:4" x14ac:dyDescent="0.3">
      <c r="A36" t="s">
        <v>17</v>
      </c>
      <c r="B36">
        <v>1794852</v>
      </c>
      <c r="C36" s="1"/>
      <c r="D36" s="6"/>
    </row>
    <row r="37" spans="1:4" x14ac:dyDescent="0.3">
      <c r="A37" t="s">
        <v>18</v>
      </c>
      <c r="B37">
        <v>1983381</v>
      </c>
      <c r="C37" s="1"/>
      <c r="D37" s="6"/>
    </row>
    <row r="38" spans="1:4" x14ac:dyDescent="0.3">
      <c r="A38" t="s">
        <v>19</v>
      </c>
      <c r="B38">
        <v>2143923</v>
      </c>
      <c r="C38" s="1"/>
      <c r="D38" s="6"/>
    </row>
    <row r="39" spans="1:4" x14ac:dyDescent="0.3">
      <c r="A39" t="s">
        <v>20</v>
      </c>
      <c r="B39">
        <v>2349569</v>
      </c>
      <c r="C39" s="1"/>
      <c r="D39" s="6"/>
    </row>
    <row r="40" spans="1:4" x14ac:dyDescent="0.3">
      <c r="C40" s="1"/>
    </row>
    <row r="41" spans="1:4" x14ac:dyDescent="0.3">
      <c r="A41" s="8" t="s">
        <v>21</v>
      </c>
      <c r="B41" s="9" t="s">
        <v>0</v>
      </c>
      <c r="C41" s="1"/>
    </row>
    <row r="42" spans="1:4" x14ac:dyDescent="0.3">
      <c r="A42" t="s">
        <v>7</v>
      </c>
      <c r="B42">
        <v>0</v>
      </c>
      <c r="C42" s="1"/>
    </row>
    <row r="43" spans="1:4" x14ac:dyDescent="0.3">
      <c r="A43" t="s">
        <v>16</v>
      </c>
      <c r="B43">
        <v>1576422</v>
      </c>
      <c r="C43" s="1"/>
    </row>
    <row r="44" spans="1:4" x14ac:dyDescent="0.3">
      <c r="A44" t="s">
        <v>17</v>
      </c>
      <c r="B44">
        <v>1811738</v>
      </c>
      <c r="C44" s="1"/>
    </row>
    <row r="45" spans="1:4" x14ac:dyDescent="0.3">
      <c r="A45" t="s">
        <v>18</v>
      </c>
      <c r="B45">
        <v>1991565</v>
      </c>
      <c r="C45" s="1"/>
    </row>
    <row r="46" spans="1:4" x14ac:dyDescent="0.3">
      <c r="A46" t="s">
        <v>19</v>
      </c>
      <c r="B46">
        <v>2157794</v>
      </c>
      <c r="C46" s="1"/>
    </row>
    <row r="47" spans="1:4" x14ac:dyDescent="0.3">
      <c r="A47" t="s">
        <v>20</v>
      </c>
      <c r="B47">
        <v>2343767</v>
      </c>
      <c r="C47" s="1"/>
    </row>
    <row r="48" spans="1:4" x14ac:dyDescent="0.3">
      <c r="A48" t="s">
        <v>7</v>
      </c>
      <c r="B48">
        <v>0</v>
      </c>
      <c r="C48" s="1"/>
    </row>
    <row r="49" spans="1:3" x14ac:dyDescent="0.3">
      <c r="A49" t="s">
        <v>16</v>
      </c>
      <c r="B49">
        <v>1575772</v>
      </c>
      <c r="C49" s="1"/>
    </row>
    <row r="50" spans="1:3" x14ac:dyDescent="0.3">
      <c r="A50" t="s">
        <v>17</v>
      </c>
      <c r="B50">
        <v>1812731</v>
      </c>
      <c r="C50" s="1"/>
    </row>
    <row r="51" spans="1:3" x14ac:dyDescent="0.3">
      <c r="A51" t="s">
        <v>18</v>
      </c>
      <c r="B51">
        <v>1991457</v>
      </c>
      <c r="C51" s="1"/>
    </row>
    <row r="52" spans="1:3" x14ac:dyDescent="0.3">
      <c r="A52" t="s">
        <v>19</v>
      </c>
      <c r="B52">
        <v>2158228</v>
      </c>
      <c r="C52" s="1"/>
    </row>
    <row r="53" spans="1:3" x14ac:dyDescent="0.3">
      <c r="A53" t="s">
        <v>20</v>
      </c>
      <c r="B53">
        <v>2346318</v>
      </c>
      <c r="C53" s="1"/>
    </row>
    <row r="54" spans="1:3" x14ac:dyDescent="0.3">
      <c r="A54" t="s">
        <v>7</v>
      </c>
      <c r="B54">
        <v>0</v>
      </c>
      <c r="C54" s="1"/>
    </row>
    <row r="55" spans="1:3" x14ac:dyDescent="0.3">
      <c r="A55" t="s">
        <v>16</v>
      </c>
      <c r="B55">
        <v>1581502</v>
      </c>
      <c r="C55" s="1"/>
    </row>
    <row r="56" spans="1:3" x14ac:dyDescent="0.3">
      <c r="A56" t="s">
        <v>17</v>
      </c>
      <c r="B56">
        <v>1816897</v>
      </c>
      <c r="C56" s="1"/>
    </row>
    <row r="57" spans="1:3" x14ac:dyDescent="0.3">
      <c r="A57" t="s">
        <v>18</v>
      </c>
      <c r="B57">
        <v>1996364</v>
      </c>
    </row>
    <row r="58" spans="1:3" x14ac:dyDescent="0.3">
      <c r="A58" t="s">
        <v>19</v>
      </c>
      <c r="B58">
        <v>2160826</v>
      </c>
    </row>
    <row r="59" spans="1:3" x14ac:dyDescent="0.3">
      <c r="A59" t="s">
        <v>20</v>
      </c>
      <c r="B59">
        <v>2346816</v>
      </c>
    </row>
  </sheetData>
  <mergeCells count="4">
    <mergeCell ref="I1:L1"/>
    <mergeCell ref="D9:G9"/>
    <mergeCell ref="D1:G1"/>
    <mergeCell ref="D17:G17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24628-0FE2-42CD-8764-9BC3D049AC5B}">
  <dimension ref="A1:I68"/>
  <sheetViews>
    <sheetView zoomScaleNormal="100" workbookViewId="0">
      <selection activeCell="F75" sqref="F75"/>
    </sheetView>
  </sheetViews>
  <sheetFormatPr baseColWidth="10" defaultColWidth="11.44140625" defaultRowHeight="14.4" x14ac:dyDescent="0.3"/>
  <cols>
    <col min="1" max="1" width="21.5546875" style="5" bestFit="1" customWidth="1"/>
    <col min="2" max="2" width="8.88671875" style="5" bestFit="1" customWidth="1"/>
    <col min="3" max="3" width="11.5546875" style="5" bestFit="1" customWidth="1"/>
    <col min="4" max="4" width="17.88671875" style="5" bestFit="1" customWidth="1"/>
    <col min="5" max="5" width="7.5546875" style="5" bestFit="1" customWidth="1"/>
    <col min="6" max="6" width="31.109375" style="5" bestFit="1" customWidth="1"/>
    <col min="7" max="7" width="36.6640625" style="5" bestFit="1" customWidth="1"/>
    <col min="8" max="8" width="13.88671875" style="5" bestFit="1" customWidth="1"/>
    <col min="9" max="9" width="11.21875" style="5" bestFit="1" customWidth="1"/>
    <col min="10" max="10" width="6.6640625" style="5" bestFit="1" customWidth="1"/>
    <col min="11" max="16384" width="11.44140625" style="5"/>
  </cols>
  <sheetData>
    <row r="1" spans="1:7" x14ac:dyDescent="0.3">
      <c r="A1" s="27" t="s">
        <v>26</v>
      </c>
      <c r="B1" s="28"/>
      <c r="C1" s="28"/>
      <c r="D1" s="28"/>
      <c r="E1" s="28"/>
      <c r="F1" s="28"/>
      <c r="G1" s="29"/>
    </row>
    <row r="2" spans="1:7" x14ac:dyDescent="0.3">
      <c r="A2" s="10" t="s">
        <v>27</v>
      </c>
      <c r="B2" s="10" t="s">
        <v>0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</row>
    <row r="3" spans="1:7" x14ac:dyDescent="0.3">
      <c r="A3" s="26">
        <v>80</v>
      </c>
      <c r="B3" s="10">
        <v>1240139</v>
      </c>
      <c r="C3" s="24">
        <f>AVERAGE(B3:B5)</f>
        <v>1240720.3333333333</v>
      </c>
      <c r="D3" s="24">
        <f>_xlfn.STDEV.S(B3:B5)</f>
        <v>512.14971769330634</v>
      </c>
      <c r="E3" s="24">
        <f>D3/C3*100</f>
        <v>4.1278417378504559E-2</v>
      </c>
      <c r="F3" s="24">
        <f>(C3-$D$20)/$B$20</f>
        <v>79.086929538754788</v>
      </c>
      <c r="G3" s="26">
        <f>F3/A3*100</f>
        <v>98.858661923443478</v>
      </c>
    </row>
    <row r="4" spans="1:7" x14ac:dyDescent="0.3">
      <c r="A4" s="26"/>
      <c r="B4" s="10">
        <v>1240917</v>
      </c>
      <c r="C4" s="24"/>
      <c r="D4" s="24"/>
      <c r="E4" s="24"/>
      <c r="F4" s="24"/>
      <c r="G4" s="26"/>
    </row>
    <row r="5" spans="1:7" x14ac:dyDescent="0.3">
      <c r="A5" s="26"/>
      <c r="B5" s="10">
        <v>1241105</v>
      </c>
      <c r="C5" s="24"/>
      <c r="D5" s="24"/>
      <c r="E5" s="24"/>
      <c r="F5" s="24"/>
      <c r="G5" s="26"/>
    </row>
    <row r="6" spans="1:7" x14ac:dyDescent="0.3">
      <c r="A6" s="26">
        <v>90</v>
      </c>
      <c r="B6" s="10">
        <v>1416957</v>
      </c>
      <c r="C6" s="24">
        <f>AVERAGE(B6:B8)</f>
        <v>1417113.6666666667</v>
      </c>
      <c r="D6" s="24">
        <f>_xlfn.STDEV.S(B6:B8)</f>
        <v>137.29287429919054</v>
      </c>
      <c r="E6" s="24">
        <f>D6/C6*100</f>
        <v>9.6882048016748504E-3</v>
      </c>
      <c r="F6" s="24">
        <f t="shared" ref="F6" si="0">(C6-$D$20)/$B$20</f>
        <v>90.815989538311513</v>
      </c>
      <c r="G6" s="26">
        <f>F6/A6*100</f>
        <v>100.90665504256835</v>
      </c>
    </row>
    <row r="7" spans="1:7" x14ac:dyDescent="0.3">
      <c r="A7" s="26"/>
      <c r="B7" s="10">
        <v>1417171</v>
      </c>
      <c r="C7" s="24"/>
      <c r="D7" s="24"/>
      <c r="E7" s="24"/>
      <c r="F7" s="24"/>
      <c r="G7" s="26"/>
    </row>
    <row r="8" spans="1:7" x14ac:dyDescent="0.3">
      <c r="A8" s="26"/>
      <c r="B8" s="10">
        <v>1417213</v>
      </c>
      <c r="C8" s="24"/>
      <c r="D8" s="24"/>
      <c r="E8" s="24"/>
      <c r="F8" s="24"/>
      <c r="G8" s="26"/>
    </row>
    <row r="9" spans="1:7" x14ac:dyDescent="0.3">
      <c r="A9" s="26">
        <v>100</v>
      </c>
      <c r="B9" s="10">
        <v>1565356</v>
      </c>
      <c r="C9" s="24">
        <f>AVERAGE(B9:B11)</f>
        <v>1566209</v>
      </c>
      <c r="D9" s="24">
        <f>_xlfn.STDEV.S(B9:B11)</f>
        <v>738.75774107619338</v>
      </c>
      <c r="E9" s="24">
        <f>D9/C9*100</f>
        <v>4.7168528662279011E-2</v>
      </c>
      <c r="F9" s="24">
        <f t="shared" ref="F9" si="1">(C9-$D$20)/$B$20</f>
        <v>100.72990225413923</v>
      </c>
      <c r="G9" s="26">
        <f>F9/A9*100</f>
        <v>100.72990225413922</v>
      </c>
    </row>
    <row r="10" spans="1:7" x14ac:dyDescent="0.3">
      <c r="A10" s="26"/>
      <c r="B10" s="10">
        <v>1566628</v>
      </c>
      <c r="C10" s="24"/>
      <c r="D10" s="24"/>
      <c r="E10" s="24"/>
      <c r="F10" s="24"/>
      <c r="G10" s="26"/>
    </row>
    <row r="11" spans="1:7" x14ac:dyDescent="0.3">
      <c r="A11" s="26"/>
      <c r="B11" s="10">
        <v>1566643</v>
      </c>
      <c r="C11" s="24"/>
      <c r="D11" s="24"/>
      <c r="E11" s="24"/>
      <c r="F11" s="24"/>
      <c r="G11" s="26"/>
    </row>
    <row r="12" spans="1:7" x14ac:dyDescent="0.3">
      <c r="A12" s="26">
        <v>110</v>
      </c>
      <c r="B12" s="10">
        <v>1701683</v>
      </c>
      <c r="C12" s="24">
        <f>AVERAGE(B12:B14)</f>
        <v>1702050.6666666667</v>
      </c>
      <c r="D12" s="24">
        <f>_xlfn.STDEV.S(B12:B14)</f>
        <v>1017.5983162983974</v>
      </c>
      <c r="E12" s="24">
        <f>D12/C12*100</f>
        <v>5.9786605429983132E-2</v>
      </c>
      <c r="F12" s="24">
        <f t="shared" ref="F12" si="2">(C12-$D$20)/$B$20</f>
        <v>109.76252853691514</v>
      </c>
      <c r="G12" s="26">
        <f>F12/A12*100</f>
        <v>99.784116851741032</v>
      </c>
    </row>
    <row r="13" spans="1:7" x14ac:dyDescent="0.3">
      <c r="A13" s="26"/>
      <c r="B13" s="10">
        <v>1701268</v>
      </c>
      <c r="C13" s="24"/>
      <c r="D13" s="24"/>
      <c r="E13" s="24"/>
      <c r="F13" s="24"/>
      <c r="G13" s="26"/>
    </row>
    <row r="14" spans="1:7" x14ac:dyDescent="0.3">
      <c r="A14" s="26"/>
      <c r="B14" s="10">
        <v>1703201</v>
      </c>
      <c r="C14" s="24"/>
      <c r="D14" s="24"/>
      <c r="E14" s="24"/>
      <c r="F14" s="24"/>
      <c r="G14" s="26"/>
    </row>
    <row r="15" spans="1:7" x14ac:dyDescent="0.3">
      <c r="A15" s="26">
        <v>120</v>
      </c>
      <c r="B15" s="10">
        <v>1850428</v>
      </c>
      <c r="C15" s="24">
        <f>AVERAGE(B15:B17)</f>
        <v>1850217</v>
      </c>
      <c r="D15" s="24">
        <f>_xlfn.STDEV.S(B15:B17)</f>
        <v>553.53139025713801</v>
      </c>
      <c r="E15" s="24">
        <f>D15/C15*100</f>
        <v>2.9917106493840342E-2</v>
      </c>
      <c r="F15" s="24">
        <f t="shared" ref="F15" si="3">(C15-$D$20)/$B$20</f>
        <v>119.61466852849259</v>
      </c>
      <c r="G15" s="26">
        <f>F15/A15*100</f>
        <v>99.678890440410484</v>
      </c>
    </row>
    <row r="16" spans="1:7" x14ac:dyDescent="0.3">
      <c r="A16" s="26"/>
      <c r="B16" s="10">
        <v>1849589</v>
      </c>
      <c r="C16" s="24"/>
      <c r="D16" s="24"/>
      <c r="E16" s="24"/>
      <c r="F16" s="24"/>
      <c r="G16" s="26"/>
    </row>
    <row r="17" spans="1:9" x14ac:dyDescent="0.3">
      <c r="A17" s="26"/>
      <c r="B17" s="10">
        <v>1850634</v>
      </c>
      <c r="C17" s="24"/>
      <c r="D17" s="24"/>
      <c r="E17" s="24"/>
      <c r="F17" s="24"/>
      <c r="G17" s="26"/>
    </row>
    <row r="19" spans="1:9" x14ac:dyDescent="0.3">
      <c r="A19" s="30" t="s">
        <v>8</v>
      </c>
      <c r="B19" s="30"/>
      <c r="C19" s="30"/>
      <c r="D19" s="30"/>
    </row>
    <row r="20" spans="1:9" x14ac:dyDescent="0.3">
      <c r="A20" s="15" t="s">
        <v>9</v>
      </c>
      <c r="B20" s="21">
        <v>15039</v>
      </c>
      <c r="C20" s="15" t="s">
        <v>11</v>
      </c>
      <c r="D20" s="22">
        <v>51332</v>
      </c>
    </row>
    <row r="22" spans="1:9" x14ac:dyDescent="0.3">
      <c r="A22" s="10" t="s">
        <v>39</v>
      </c>
      <c r="B22" s="13" t="s">
        <v>0</v>
      </c>
      <c r="C22" s="13" t="s">
        <v>4</v>
      </c>
      <c r="D22" s="13" t="s">
        <v>10</v>
      </c>
      <c r="E22" s="13" t="s">
        <v>5</v>
      </c>
      <c r="F22" s="14" t="s">
        <v>34</v>
      </c>
      <c r="G22" s="13" t="s">
        <v>47</v>
      </c>
      <c r="H22" s="13" t="s">
        <v>45</v>
      </c>
      <c r="I22" s="13" t="s">
        <v>46</v>
      </c>
    </row>
    <row r="23" spans="1:9" x14ac:dyDescent="0.3">
      <c r="A23" s="31">
        <v>1</v>
      </c>
      <c r="B23" s="10">
        <v>1446629</v>
      </c>
      <c r="C23" s="24">
        <f>AVERAGE(B23:B24)</f>
        <v>1445716.5</v>
      </c>
      <c r="D23" s="24">
        <f>_xlfn.STDEV.S(B23:B24)</f>
        <v>1290.4698756654493</v>
      </c>
      <c r="E23" s="24">
        <f>D23/C23*100</f>
        <v>8.926161357814269E-2</v>
      </c>
      <c r="F23" s="14">
        <f>(B23-$D$20)/$B$20</f>
        <v>92.778575703171754</v>
      </c>
      <c r="G23" s="24">
        <f>AVERAGE(F23:F24)</f>
        <v>92.717900126338179</v>
      </c>
      <c r="H23" s="12">
        <f>AVERAGE(G23:G28)</f>
        <v>93.009098565950751</v>
      </c>
      <c r="I23" s="12">
        <f>_xlfn.STDEV.S(G23:G28)</f>
        <v>0.50405380648365272</v>
      </c>
    </row>
    <row r="24" spans="1:9" x14ac:dyDescent="0.3">
      <c r="A24" s="31"/>
      <c r="B24" s="10">
        <v>1444804</v>
      </c>
      <c r="C24" s="24"/>
      <c r="D24" s="24"/>
      <c r="E24" s="24"/>
      <c r="F24" s="19">
        <f t="shared" ref="F24:F28" si="4">(B24-$D$20)/$B$20</f>
        <v>92.657224549504619</v>
      </c>
      <c r="G24" s="24"/>
      <c r="H24" s="7"/>
      <c r="I24" s="7"/>
    </row>
    <row r="25" spans="1:9" x14ac:dyDescent="0.3">
      <c r="A25" s="31">
        <v>2</v>
      </c>
      <c r="B25" s="10">
        <v>1445648</v>
      </c>
      <c r="C25" s="24">
        <f>AVERAGE(B25:B26)</f>
        <v>1445722</v>
      </c>
      <c r="D25" s="24">
        <f>_xlfn.STDEV.S(B25:B26)</f>
        <v>104.65180361560904</v>
      </c>
      <c r="E25" s="24">
        <f>D25/C25*100</f>
        <v>7.2387224940624164E-3</v>
      </c>
      <c r="F25" s="19">
        <f t="shared" si="4"/>
        <v>92.713345302214236</v>
      </c>
      <c r="G25" s="24">
        <f t="shared" ref="G25" si="5">AVERAGE(F25:F26)</f>
        <v>92.718265842143751</v>
      </c>
      <c r="H25" s="7"/>
      <c r="I25" s="7"/>
    </row>
    <row r="26" spans="1:9" x14ac:dyDescent="0.3">
      <c r="A26" s="31"/>
      <c r="B26" s="10">
        <v>1445796</v>
      </c>
      <c r="C26" s="24"/>
      <c r="D26" s="24"/>
      <c r="E26" s="24"/>
      <c r="F26" s="19">
        <f t="shared" si="4"/>
        <v>92.72318638207328</v>
      </c>
      <c r="G26" s="24"/>
      <c r="H26" s="7"/>
      <c r="I26" s="7"/>
    </row>
    <row r="27" spans="1:9" x14ac:dyDescent="0.3">
      <c r="A27" s="31">
        <v>3</v>
      </c>
      <c r="B27" s="10">
        <v>1459968</v>
      </c>
      <c r="C27" s="24">
        <f>AVERAGE(B27:B28)</f>
        <v>1458849</v>
      </c>
      <c r="D27" s="24">
        <f>_xlfn.STDEV.S(B27:B28)</f>
        <v>1582.5049762954934</v>
      </c>
      <c r="E27" s="24">
        <f>D27/C27*100</f>
        <v>0.10847626973699769</v>
      </c>
      <c r="F27" s="19">
        <f t="shared" si="4"/>
        <v>93.665536272358537</v>
      </c>
      <c r="G27" s="24">
        <f t="shared" ref="G27" si="6">AVERAGE(F27:F28)</f>
        <v>93.591129729370309</v>
      </c>
      <c r="H27" s="7"/>
      <c r="I27" s="7"/>
    </row>
    <row r="28" spans="1:9" x14ac:dyDescent="0.3">
      <c r="A28" s="31"/>
      <c r="B28" s="10">
        <v>1457730</v>
      </c>
      <c r="C28" s="24"/>
      <c r="D28" s="24"/>
      <c r="E28" s="24"/>
      <c r="F28" s="19">
        <f t="shared" si="4"/>
        <v>93.51672318638208</v>
      </c>
      <c r="G28" s="24"/>
      <c r="H28" s="7"/>
      <c r="I28" s="7"/>
    </row>
    <row r="30" spans="1:9" x14ac:dyDescent="0.3">
      <c r="A30" s="10" t="s">
        <v>40</v>
      </c>
      <c r="B30" s="20" t="s">
        <v>0</v>
      </c>
      <c r="C30" s="20" t="s">
        <v>4</v>
      </c>
      <c r="D30" s="20" t="s">
        <v>10</v>
      </c>
      <c r="E30" s="20" t="s">
        <v>5</v>
      </c>
      <c r="F30" s="19" t="s">
        <v>34</v>
      </c>
      <c r="G30" s="20" t="s">
        <v>47</v>
      </c>
      <c r="H30" s="20" t="s">
        <v>45</v>
      </c>
      <c r="I30" s="20" t="s">
        <v>46</v>
      </c>
    </row>
    <row r="31" spans="1:9" x14ac:dyDescent="0.3">
      <c r="A31" s="25">
        <v>1</v>
      </c>
      <c r="B31" s="10">
        <v>1492401</v>
      </c>
      <c r="C31" s="24">
        <f>AVERAGE(B31:B32)</f>
        <v>1493126.5</v>
      </c>
      <c r="D31" s="24">
        <f>_xlfn.STDEV.S(B31:B32)</f>
        <v>1026.0119395016804</v>
      </c>
      <c r="E31" s="24">
        <f>D31/C31*100</f>
        <v>6.8715674090686921E-2</v>
      </c>
      <c r="F31" s="19">
        <f>(B31-$D$20)/$B$20</f>
        <v>95.822129130926257</v>
      </c>
      <c r="G31" s="24">
        <f>AVERAGE(F31:F32)</f>
        <v>95.870370370370367</v>
      </c>
      <c r="H31" s="12">
        <f>AVERAGE(G31:G36)</f>
        <v>96.172473790367278</v>
      </c>
      <c r="I31" s="12">
        <f>_xlfn.STDEV.S(G31:G36)</f>
        <v>1.3536378820670458</v>
      </c>
    </row>
    <row r="32" spans="1:9" x14ac:dyDescent="0.3">
      <c r="A32" s="25"/>
      <c r="B32" s="10">
        <v>1493852</v>
      </c>
      <c r="C32" s="24"/>
      <c r="D32" s="24"/>
      <c r="E32" s="24"/>
      <c r="F32" s="19">
        <f t="shared" ref="F32:F36" si="7">(B32-$D$20)/$B$20</f>
        <v>95.918611609814477</v>
      </c>
      <c r="G32" s="24"/>
      <c r="H32" s="7"/>
      <c r="I32" s="7"/>
    </row>
    <row r="33" spans="1:9" x14ac:dyDescent="0.3">
      <c r="A33" s="25">
        <v>2</v>
      </c>
      <c r="B33" s="10">
        <v>1521215</v>
      </c>
      <c r="C33" s="24">
        <f>AVERAGE(B33:B34)</f>
        <v>1519915</v>
      </c>
      <c r="D33" s="24">
        <f>_xlfn.STDEV.S(B33:B34)</f>
        <v>1838.4776310850236</v>
      </c>
      <c r="E33" s="24">
        <f>D33/C33*100</f>
        <v>0.12095923989729844</v>
      </c>
      <c r="F33" s="19">
        <f t="shared" si="7"/>
        <v>97.738080989427488</v>
      </c>
      <c r="G33" s="24">
        <f t="shared" ref="G33" si="8">AVERAGE(F33:F34)</f>
        <v>97.651639071746786</v>
      </c>
      <c r="H33" s="7"/>
      <c r="I33" s="7"/>
    </row>
    <row r="34" spans="1:9" x14ac:dyDescent="0.3">
      <c r="A34" s="25"/>
      <c r="B34" s="10">
        <v>1518615</v>
      </c>
      <c r="C34" s="24"/>
      <c r="D34" s="24"/>
      <c r="E34" s="24"/>
      <c r="F34" s="19">
        <f t="shared" si="7"/>
        <v>97.565197154066098</v>
      </c>
      <c r="G34" s="24"/>
      <c r="H34" s="7"/>
      <c r="I34" s="7"/>
    </row>
    <row r="35" spans="1:9" x14ac:dyDescent="0.3">
      <c r="A35" s="25">
        <v>3</v>
      </c>
      <c r="B35" s="10">
        <v>1479968</v>
      </c>
      <c r="C35" s="24">
        <f>AVERAGE(B35:B36)</f>
        <v>1479968</v>
      </c>
      <c r="D35" s="24">
        <f>_xlfn.STDEV.S(B35:B36)</f>
        <v>0</v>
      </c>
      <c r="E35" s="24">
        <f>D35/C35*100</f>
        <v>0</v>
      </c>
      <c r="F35" s="19">
        <f t="shared" si="7"/>
        <v>94.995411928984637</v>
      </c>
      <c r="G35" s="24">
        <f t="shared" ref="G35" si="9">AVERAGE(F35:F36)</f>
        <v>94.995411928984637</v>
      </c>
      <c r="H35" s="7"/>
      <c r="I35" s="7"/>
    </row>
    <row r="36" spans="1:9" x14ac:dyDescent="0.3">
      <c r="A36" s="25"/>
      <c r="B36" s="10">
        <v>1479968</v>
      </c>
      <c r="C36" s="24"/>
      <c r="D36" s="24"/>
      <c r="E36" s="24"/>
      <c r="F36" s="19">
        <f t="shared" si="7"/>
        <v>94.995411928984637</v>
      </c>
      <c r="G36" s="24"/>
      <c r="H36" s="7"/>
      <c r="I36" s="7"/>
    </row>
    <row r="38" spans="1:9" x14ac:dyDescent="0.3">
      <c r="A38" s="10" t="s">
        <v>41</v>
      </c>
      <c r="B38" s="20" t="s">
        <v>0</v>
      </c>
      <c r="C38" s="20" t="s">
        <v>4</v>
      </c>
      <c r="D38" s="20" t="s">
        <v>10</v>
      </c>
      <c r="E38" s="20" t="s">
        <v>5</v>
      </c>
      <c r="F38" s="19" t="s">
        <v>34</v>
      </c>
      <c r="G38" s="20" t="s">
        <v>47</v>
      </c>
      <c r="H38" s="20" t="s">
        <v>45</v>
      </c>
      <c r="I38" s="20" t="s">
        <v>46</v>
      </c>
    </row>
    <row r="39" spans="1:9" x14ac:dyDescent="0.3">
      <c r="A39" s="25">
        <v>1</v>
      </c>
      <c r="B39" s="10">
        <v>1511402</v>
      </c>
      <c r="C39" s="24">
        <f>AVERAGE(B39:B40)</f>
        <v>1510887.5</v>
      </c>
      <c r="D39" s="24">
        <f>_xlfn.STDEV.S(B39:B40)</f>
        <v>727.61287784095737</v>
      </c>
      <c r="E39" s="24">
        <f>D39/C39*100</f>
        <v>4.8157978528577235E-2</v>
      </c>
      <c r="F39" s="19">
        <f>(B39-$D$20)/$B$20</f>
        <v>97.085577498503895</v>
      </c>
      <c r="G39" s="24">
        <f>AVERAGE(F39:F40)</f>
        <v>97.051366447237186</v>
      </c>
      <c r="H39" s="12">
        <f>AVERAGE(G39:G44)</f>
        <v>97.186703459893167</v>
      </c>
      <c r="I39" s="12">
        <f>_xlfn.STDEV.S(G39:G44)</f>
        <v>0.39456366547007748</v>
      </c>
    </row>
    <row r="40" spans="1:9" x14ac:dyDescent="0.3">
      <c r="A40" s="25"/>
      <c r="B40" s="10">
        <v>1510373</v>
      </c>
      <c r="C40" s="24"/>
      <c r="D40" s="24"/>
      <c r="E40" s="24"/>
      <c r="F40" s="19">
        <f t="shared" ref="F40:F44" si="10">(B40-$D$20)/$B$20</f>
        <v>97.017155395970477</v>
      </c>
      <c r="G40" s="24"/>
      <c r="H40" s="7"/>
      <c r="I40" s="7"/>
    </row>
    <row r="41" spans="1:9" x14ac:dyDescent="0.3">
      <c r="A41" s="25">
        <v>2</v>
      </c>
      <c r="B41" s="10">
        <v>1506732</v>
      </c>
      <c r="C41" s="24">
        <f>AVERAGE(B41:B42)</f>
        <v>1508274.5</v>
      </c>
      <c r="D41" s="24">
        <f>_xlfn.STDEV.S(B41:B42)</f>
        <v>2181.4244199604991</v>
      </c>
      <c r="E41" s="24">
        <f>D41/C41*100</f>
        <v>0.14463046480998645</v>
      </c>
      <c r="F41" s="19">
        <f t="shared" si="10"/>
        <v>96.775051532681701</v>
      </c>
      <c r="G41" s="24">
        <f t="shared" ref="G41" si="11">AVERAGE(F41:F42)</f>
        <v>96.877618192698989</v>
      </c>
      <c r="H41" s="7"/>
      <c r="I41" s="7"/>
    </row>
    <row r="42" spans="1:9" x14ac:dyDescent="0.3">
      <c r="A42" s="25"/>
      <c r="B42" s="10">
        <v>1509817</v>
      </c>
      <c r="C42" s="24"/>
      <c r="D42" s="24"/>
      <c r="E42" s="24"/>
      <c r="F42" s="19">
        <f t="shared" si="10"/>
        <v>96.980184852716278</v>
      </c>
      <c r="G42" s="24"/>
      <c r="H42" s="7"/>
      <c r="I42" s="7"/>
    </row>
    <row r="43" spans="1:9" x14ac:dyDescent="0.3">
      <c r="A43" s="25">
        <v>3</v>
      </c>
      <c r="B43" s="10">
        <v>1520262</v>
      </c>
      <c r="C43" s="24">
        <f>AVERAGE(B43:B44)</f>
        <v>1519606.5</v>
      </c>
      <c r="D43" s="24">
        <f>_xlfn.STDEV.S(B43:B44)</f>
        <v>927.01699013556379</v>
      </c>
      <c r="E43" s="24">
        <f>D43/C43*100</f>
        <v>6.1003752625141031E-2</v>
      </c>
      <c r="F43" s="19">
        <f t="shared" si="10"/>
        <v>97.674712414389248</v>
      </c>
      <c r="G43" s="24">
        <f t="shared" ref="G43" si="12">AVERAGE(F43:F44)</f>
        <v>97.631125739743339</v>
      </c>
      <c r="H43" s="7"/>
      <c r="I43" s="7"/>
    </row>
    <row r="44" spans="1:9" x14ac:dyDescent="0.3">
      <c r="A44" s="25"/>
      <c r="B44" s="10">
        <v>1518951</v>
      </c>
      <c r="C44" s="24"/>
      <c r="D44" s="24"/>
      <c r="E44" s="24"/>
      <c r="F44" s="19">
        <f t="shared" si="10"/>
        <v>97.587539065097417</v>
      </c>
      <c r="G44" s="24"/>
      <c r="H44" s="7"/>
      <c r="I44" s="7"/>
    </row>
    <row r="46" spans="1:9" x14ac:dyDescent="0.3">
      <c r="A46" s="10" t="s">
        <v>42</v>
      </c>
      <c r="B46" s="20" t="s">
        <v>0</v>
      </c>
      <c r="C46" s="20" t="s">
        <v>4</v>
      </c>
      <c r="D46" s="20" t="s">
        <v>10</v>
      </c>
      <c r="E46" s="20" t="s">
        <v>5</v>
      </c>
      <c r="F46" s="19" t="s">
        <v>34</v>
      </c>
      <c r="G46" s="20" t="s">
        <v>47</v>
      </c>
      <c r="H46" s="20" t="s">
        <v>45</v>
      </c>
      <c r="I46" s="20" t="s">
        <v>46</v>
      </c>
    </row>
    <row r="47" spans="1:9" x14ac:dyDescent="0.3">
      <c r="A47" s="25">
        <v>1</v>
      </c>
      <c r="B47" s="10">
        <v>1578211</v>
      </c>
      <c r="C47" s="24">
        <f>AVERAGE(B47:B48)</f>
        <v>1578559.5</v>
      </c>
      <c r="D47" s="24">
        <f>_xlfn.STDEV.S(B47:B48)</f>
        <v>492.85342648702363</v>
      </c>
      <c r="E47" s="24">
        <f>D47/C47*100</f>
        <v>3.1221719959686259E-2</v>
      </c>
      <c r="F47" s="19">
        <f>(B47-$D$20)/$B$20</f>
        <v>101.52796063568056</v>
      </c>
      <c r="G47" s="24">
        <f>AVERAGE(F47:F48)</f>
        <v>101.55113371899728</v>
      </c>
      <c r="H47" s="12">
        <f>AVERAGE(G47:G52)</f>
        <v>100.91352483542789</v>
      </c>
      <c r="I47" s="12">
        <f>_xlfn.STDEV.S(G47:G52)</f>
        <v>0.73227130756610004</v>
      </c>
    </row>
    <row r="48" spans="1:9" x14ac:dyDescent="0.3">
      <c r="A48" s="25"/>
      <c r="B48" s="10">
        <v>1578908</v>
      </c>
      <c r="C48" s="24"/>
      <c r="D48" s="24"/>
      <c r="E48" s="24"/>
      <c r="F48" s="19">
        <f t="shared" ref="F48:F52" si="13">(B48-$D$20)/$B$20</f>
        <v>101.57430680231398</v>
      </c>
      <c r="G48" s="24"/>
      <c r="H48" s="7"/>
      <c r="I48" s="7"/>
    </row>
    <row r="49" spans="1:9" x14ac:dyDescent="0.3">
      <c r="A49" s="25">
        <v>2</v>
      </c>
      <c r="B49" s="10">
        <v>1571898</v>
      </c>
      <c r="C49" s="24">
        <f>AVERAGE(B49:B50)</f>
        <v>1571409</v>
      </c>
      <c r="D49" s="24">
        <f>_xlfn.STDEV.S(B49:B50)</f>
        <v>691.55043200044349</v>
      </c>
      <c r="E49" s="24">
        <f>D49/C49*100</f>
        <v>4.4008302867073017E-2</v>
      </c>
      <c r="F49" s="19">
        <f t="shared" si="13"/>
        <v>101.10818538466653</v>
      </c>
      <c r="G49" s="24">
        <f t="shared" ref="G49" si="14">AVERAGE(F49:F50)</f>
        <v>101.07566992486201</v>
      </c>
      <c r="H49" s="7"/>
      <c r="I49" s="7"/>
    </row>
    <row r="50" spans="1:9" x14ac:dyDescent="0.3">
      <c r="A50" s="25"/>
      <c r="B50" s="10">
        <v>1570920</v>
      </c>
      <c r="C50" s="24"/>
      <c r="D50" s="24"/>
      <c r="E50" s="24"/>
      <c r="F50" s="19">
        <f t="shared" si="13"/>
        <v>101.04315446505751</v>
      </c>
      <c r="G50" s="24"/>
      <c r="H50" s="7"/>
      <c r="I50" s="7"/>
    </row>
    <row r="51" spans="1:9" x14ac:dyDescent="0.3">
      <c r="A51" s="25">
        <v>3</v>
      </c>
      <c r="B51" s="10">
        <v>1557367</v>
      </c>
      <c r="C51" s="24">
        <f>AVERAGE(B51:B52)</f>
        <v>1556943</v>
      </c>
      <c r="D51" s="24">
        <f>_xlfn.STDEV.S(B51:B52)</f>
        <v>599.62655044619225</v>
      </c>
      <c r="E51" s="24">
        <f>D51/C51*100</f>
        <v>3.8513070192434294E-2</v>
      </c>
      <c r="F51" s="19">
        <f t="shared" si="13"/>
        <v>100.14196422634484</v>
      </c>
      <c r="G51" s="24">
        <f t="shared" ref="G51" si="15">AVERAGE(F51:F52)</f>
        <v>100.11377086242436</v>
      </c>
      <c r="H51" s="7"/>
      <c r="I51" s="7"/>
    </row>
    <row r="52" spans="1:9" x14ac:dyDescent="0.3">
      <c r="A52" s="25"/>
      <c r="B52" s="10">
        <v>1556519</v>
      </c>
      <c r="C52" s="24"/>
      <c r="D52" s="24"/>
      <c r="E52" s="24"/>
      <c r="F52" s="19">
        <f t="shared" si="13"/>
        <v>100.08557749850389</v>
      </c>
      <c r="G52" s="24"/>
      <c r="H52" s="7"/>
      <c r="I52" s="7"/>
    </row>
    <row r="54" spans="1:9" x14ac:dyDescent="0.3">
      <c r="A54" s="10" t="s">
        <v>43</v>
      </c>
      <c r="B54" s="20" t="s">
        <v>0</v>
      </c>
      <c r="C54" s="20" t="s">
        <v>4</v>
      </c>
      <c r="D54" s="20" t="s">
        <v>10</v>
      </c>
      <c r="E54" s="20" t="s">
        <v>5</v>
      </c>
      <c r="F54" s="19" t="s">
        <v>34</v>
      </c>
      <c r="G54" s="20" t="s">
        <v>47</v>
      </c>
      <c r="H54" s="20" t="s">
        <v>45</v>
      </c>
      <c r="I54" s="20" t="s">
        <v>46</v>
      </c>
    </row>
    <row r="55" spans="1:9" x14ac:dyDescent="0.3">
      <c r="A55" s="25">
        <v>1</v>
      </c>
      <c r="B55" s="10">
        <v>1434365</v>
      </c>
      <c r="C55" s="24">
        <f>AVERAGE(B55:B56)</f>
        <v>1434767.5</v>
      </c>
      <c r="D55" s="24">
        <f>_xlfn.STDEV.S(B55:B56)</f>
        <v>569.22095885517081</v>
      </c>
      <c r="E55" s="24">
        <f>D55/C55*100</f>
        <v>3.9673393693066702E-2</v>
      </c>
      <c r="F55" s="19">
        <f>(B55-$D$20)/$B$20</f>
        <v>91.963095950528626</v>
      </c>
      <c r="G55" s="24">
        <f>AVERAGE(F55:F56)</f>
        <v>91.989859698118224</v>
      </c>
      <c r="H55" s="12">
        <f>AVERAGE(G55:G60)</f>
        <v>91.266917126581987</v>
      </c>
      <c r="I55" s="12">
        <f>_xlfn.STDEV.S(G55:G60)</f>
        <v>0.65103581716746795</v>
      </c>
    </row>
    <row r="56" spans="1:9" x14ac:dyDescent="0.3">
      <c r="A56" s="25"/>
      <c r="B56" s="10">
        <v>1435170</v>
      </c>
      <c r="C56" s="24"/>
      <c r="D56" s="24"/>
      <c r="E56" s="24"/>
      <c r="F56" s="19">
        <f t="shared" ref="F56:F60" si="16">(B56-$D$20)/$B$20</f>
        <v>92.016623445707822</v>
      </c>
      <c r="G56" s="24"/>
      <c r="H56" s="7"/>
      <c r="I56" s="7"/>
    </row>
    <row r="57" spans="1:9" x14ac:dyDescent="0.3">
      <c r="A57" s="25">
        <v>2</v>
      </c>
      <c r="B57" s="10">
        <v>1415713</v>
      </c>
      <c r="C57" s="24">
        <f>AVERAGE(B57:B58)</f>
        <v>1415774.5</v>
      </c>
      <c r="D57" s="24">
        <f>_xlfn.STDEV.S(B57:B58)</f>
        <v>86.974134085945352</v>
      </c>
      <c r="E57" s="24">
        <f>D57/C57*100</f>
        <v>6.1432194241346589E-3</v>
      </c>
      <c r="F57" s="19">
        <f t="shared" si="16"/>
        <v>90.722853913159113</v>
      </c>
      <c r="G57" s="24">
        <f t="shared" ref="G57" si="17">AVERAGE(F57:F58)</f>
        <v>90.726943280803241</v>
      </c>
      <c r="H57" s="7"/>
      <c r="I57" s="7"/>
    </row>
    <row r="58" spans="1:9" x14ac:dyDescent="0.3">
      <c r="A58" s="25"/>
      <c r="B58" s="10">
        <v>1415836</v>
      </c>
      <c r="C58" s="24"/>
      <c r="D58" s="24"/>
      <c r="E58" s="24"/>
      <c r="F58" s="19">
        <f t="shared" si="16"/>
        <v>90.731032648447368</v>
      </c>
      <c r="G58" s="24"/>
      <c r="H58" s="7"/>
      <c r="I58" s="7"/>
    </row>
    <row r="59" spans="1:9" x14ac:dyDescent="0.3">
      <c r="A59" s="25">
        <v>3</v>
      </c>
      <c r="B59" s="10">
        <v>1420338</v>
      </c>
      <c r="C59" s="24">
        <f>AVERAGE(B59:B60)</f>
        <v>1421143.5</v>
      </c>
      <c r="D59" s="24">
        <f>_xlfn.STDEV.S(B59:B60)</f>
        <v>1139.1490244915281</v>
      </c>
      <c r="E59" s="24">
        <f>D59/C59*100</f>
        <v>8.0157213152051709E-2</v>
      </c>
      <c r="F59" s="19">
        <f t="shared" si="16"/>
        <v>91.030387658753909</v>
      </c>
      <c r="G59" s="24">
        <f t="shared" ref="G59" si="18">AVERAGE(F59:F60)</f>
        <v>91.083948400824525</v>
      </c>
      <c r="H59" s="7"/>
      <c r="I59" s="7"/>
    </row>
    <row r="60" spans="1:9" x14ac:dyDescent="0.3">
      <c r="A60" s="25"/>
      <c r="B60" s="10">
        <v>1421949</v>
      </c>
      <c r="C60" s="24"/>
      <c r="D60" s="24"/>
      <c r="E60" s="24"/>
      <c r="F60" s="19">
        <f t="shared" si="16"/>
        <v>91.137509142895141</v>
      </c>
      <c r="G60" s="24"/>
      <c r="H60" s="7"/>
      <c r="I60" s="7"/>
    </row>
    <row r="62" spans="1:9" x14ac:dyDescent="0.3">
      <c r="A62" s="10" t="s">
        <v>44</v>
      </c>
      <c r="B62" s="20" t="s">
        <v>0</v>
      </c>
      <c r="C62" s="20" t="s">
        <v>4</v>
      </c>
      <c r="D62" s="20" t="s">
        <v>10</v>
      </c>
      <c r="E62" s="20" t="s">
        <v>5</v>
      </c>
      <c r="F62" s="19" t="s">
        <v>34</v>
      </c>
      <c r="G62" s="20" t="s">
        <v>33</v>
      </c>
      <c r="H62" s="20" t="s">
        <v>45</v>
      </c>
      <c r="I62" s="20" t="s">
        <v>46</v>
      </c>
    </row>
    <row r="63" spans="1:9" x14ac:dyDescent="0.3">
      <c r="A63" s="25">
        <v>1</v>
      </c>
      <c r="B63" s="10">
        <v>1461519</v>
      </c>
      <c r="C63" s="24">
        <f>AVERAGE(B63:B64)</f>
        <v>1462077.5</v>
      </c>
      <c r="D63" s="24">
        <f>_xlfn.STDEV.S(B63:B64)</f>
        <v>789.8382745853736</v>
      </c>
      <c r="E63" s="24">
        <f>D63/C63*100</f>
        <v>5.4021642121253731E-2</v>
      </c>
      <c r="F63" s="19">
        <f>(B63-$D$20)/$B$20</f>
        <v>93.768668129529885</v>
      </c>
      <c r="G63" s="24">
        <f>AVERAGE(F63:F64)</f>
        <v>93.805804907241168</v>
      </c>
      <c r="H63" s="12">
        <f>AVERAGE(G63:G68)</f>
        <v>93.634505840370593</v>
      </c>
      <c r="I63" s="12">
        <f>_xlfn.STDEV.S(G63:G68)</f>
        <v>0.78606834513046875</v>
      </c>
    </row>
    <row r="64" spans="1:9" x14ac:dyDescent="0.3">
      <c r="A64" s="25"/>
      <c r="B64" s="10">
        <v>1462636</v>
      </c>
      <c r="C64" s="24"/>
      <c r="D64" s="24"/>
      <c r="E64" s="24"/>
      <c r="F64" s="19">
        <f t="shared" ref="F64:F68" si="19">(B64-$D$20)/$B$20</f>
        <v>93.84294168495245</v>
      </c>
      <c r="G64" s="24"/>
      <c r="H64" s="7"/>
      <c r="I64" s="7"/>
    </row>
    <row r="65" spans="1:9" x14ac:dyDescent="0.3">
      <c r="A65" s="25">
        <v>2</v>
      </c>
      <c r="B65" s="10">
        <v>1469968</v>
      </c>
      <c r="C65" s="24">
        <f>AVERAGE(B65:B66)</f>
        <v>1469822.5</v>
      </c>
      <c r="D65" s="24">
        <f>_xlfn.STDEV.S(B65:B66)</f>
        <v>205.76807332528534</v>
      </c>
      <c r="E65" s="24">
        <f>D65/C65*100</f>
        <v>1.3999518535420797E-2</v>
      </c>
      <c r="F65" s="19">
        <f t="shared" si="19"/>
        <v>94.33047410067158</v>
      </c>
      <c r="G65" s="24">
        <f t="shared" ref="G65" si="20">AVERAGE(F65:F66)</f>
        <v>94.320799255269634</v>
      </c>
      <c r="H65" s="7"/>
      <c r="I65" s="7"/>
    </row>
    <row r="66" spans="1:9" x14ac:dyDescent="0.3">
      <c r="A66" s="25"/>
      <c r="B66" s="10">
        <v>1469677</v>
      </c>
      <c r="C66" s="24"/>
      <c r="D66" s="24"/>
      <c r="E66" s="24"/>
      <c r="F66" s="19">
        <f t="shared" si="19"/>
        <v>94.311124409867674</v>
      </c>
      <c r="G66" s="24"/>
      <c r="H66" s="7"/>
      <c r="I66" s="7"/>
    </row>
    <row r="67" spans="1:9" x14ac:dyDescent="0.3">
      <c r="A67" s="25">
        <v>3</v>
      </c>
      <c r="B67" s="10">
        <v>1446888</v>
      </c>
      <c r="C67" s="24">
        <f>AVERAGE(B67:B68)</f>
        <v>1446604</v>
      </c>
      <c r="D67" s="24">
        <f>_xlfn.STDEV.S(B67:B68)</f>
        <v>401.636651713959</v>
      </c>
      <c r="E67" s="24">
        <f>D67/C67*100</f>
        <v>2.7764104876936535E-2</v>
      </c>
      <c r="F67" s="19">
        <f t="shared" si="19"/>
        <v>92.795797592925055</v>
      </c>
      <c r="G67" s="24">
        <f t="shared" ref="G67" si="21">AVERAGE(F67:F68)</f>
        <v>92.776913358600964</v>
      </c>
      <c r="H67" s="7"/>
      <c r="I67" s="7"/>
    </row>
    <row r="68" spans="1:9" x14ac:dyDescent="0.3">
      <c r="A68" s="25"/>
      <c r="B68" s="10">
        <v>1446320</v>
      </c>
      <c r="C68" s="24"/>
      <c r="D68" s="24"/>
      <c r="E68" s="24"/>
      <c r="F68" s="19">
        <f t="shared" si="19"/>
        <v>92.758029124276874</v>
      </c>
      <c r="G68" s="24"/>
      <c r="H68" s="7"/>
      <c r="I68" s="7"/>
    </row>
  </sheetData>
  <mergeCells count="122">
    <mergeCell ref="A31:A32"/>
    <mergeCell ref="C31:C32"/>
    <mergeCell ref="D31:D32"/>
    <mergeCell ref="E31:E32"/>
    <mergeCell ref="G31:G32"/>
    <mergeCell ref="A19:D19"/>
    <mergeCell ref="E23:E24"/>
    <mergeCell ref="A25:A26"/>
    <mergeCell ref="C25:C26"/>
    <mergeCell ref="D25:D26"/>
    <mergeCell ref="E25:E26"/>
    <mergeCell ref="A27:A28"/>
    <mergeCell ref="C27:C28"/>
    <mergeCell ref="D27:D28"/>
    <mergeCell ref="E27:E28"/>
    <mergeCell ref="G25:G26"/>
    <mergeCell ref="G27:G28"/>
    <mergeCell ref="G23:G24"/>
    <mergeCell ref="A23:A24"/>
    <mergeCell ref="C23:C24"/>
    <mergeCell ref="D23:D24"/>
    <mergeCell ref="G39:G40"/>
    <mergeCell ref="A33:A34"/>
    <mergeCell ref="C33:C34"/>
    <mergeCell ref="D33:D34"/>
    <mergeCell ref="E33:E34"/>
    <mergeCell ref="G33:G34"/>
    <mergeCell ref="A35:A36"/>
    <mergeCell ref="C35:C36"/>
    <mergeCell ref="D35:D36"/>
    <mergeCell ref="E35:E36"/>
    <mergeCell ref="G35:G36"/>
    <mergeCell ref="A51:A52"/>
    <mergeCell ref="C51:C52"/>
    <mergeCell ref="D51:D52"/>
    <mergeCell ref="E51:E52"/>
    <mergeCell ref="E41:E42"/>
    <mergeCell ref="A43:A44"/>
    <mergeCell ref="C43:C44"/>
    <mergeCell ref="D43:D44"/>
    <mergeCell ref="E43:E44"/>
    <mergeCell ref="A1:G1"/>
    <mergeCell ref="A3:A5"/>
    <mergeCell ref="C3:C5"/>
    <mergeCell ref="D3:D5"/>
    <mergeCell ref="E3:E5"/>
    <mergeCell ref="F3:F5"/>
    <mergeCell ref="G3:G5"/>
    <mergeCell ref="A49:A50"/>
    <mergeCell ref="C49:C50"/>
    <mergeCell ref="D49:D50"/>
    <mergeCell ref="E49:E50"/>
    <mergeCell ref="A47:A48"/>
    <mergeCell ref="C47:C48"/>
    <mergeCell ref="D47:D48"/>
    <mergeCell ref="E47:E48"/>
    <mergeCell ref="A41:A42"/>
    <mergeCell ref="C41:C42"/>
    <mergeCell ref="D41:D42"/>
    <mergeCell ref="G41:G42"/>
    <mergeCell ref="G43:G44"/>
    <mergeCell ref="A39:A40"/>
    <mergeCell ref="C39:C40"/>
    <mergeCell ref="D39:D40"/>
    <mergeCell ref="E39:E40"/>
    <mergeCell ref="G6:G8"/>
    <mergeCell ref="A9:A11"/>
    <mergeCell ref="C9:C11"/>
    <mergeCell ref="D9:D11"/>
    <mergeCell ref="E9:E11"/>
    <mergeCell ref="F9:F11"/>
    <mergeCell ref="G9:G11"/>
    <mergeCell ref="A6:A8"/>
    <mergeCell ref="C6:C8"/>
    <mergeCell ref="D6:D8"/>
    <mergeCell ref="E6:E8"/>
    <mergeCell ref="F6:F8"/>
    <mergeCell ref="G12:G14"/>
    <mergeCell ref="A15:A17"/>
    <mergeCell ref="C15:C17"/>
    <mergeCell ref="D15:D17"/>
    <mergeCell ref="E15:E17"/>
    <mergeCell ref="F15:F17"/>
    <mergeCell ref="G15:G17"/>
    <mergeCell ref="A12:A14"/>
    <mergeCell ref="C12:C14"/>
    <mergeCell ref="D12:D14"/>
    <mergeCell ref="E12:E14"/>
    <mergeCell ref="F12:F14"/>
    <mergeCell ref="G59:G60"/>
    <mergeCell ref="A57:A58"/>
    <mergeCell ref="C57:C58"/>
    <mergeCell ref="D57:D58"/>
    <mergeCell ref="E57:E58"/>
    <mergeCell ref="A55:A56"/>
    <mergeCell ref="C55:C56"/>
    <mergeCell ref="D55:D56"/>
    <mergeCell ref="E55:E56"/>
    <mergeCell ref="G47:G48"/>
    <mergeCell ref="G49:G50"/>
    <mergeCell ref="G51:G52"/>
    <mergeCell ref="G55:G56"/>
    <mergeCell ref="G57:G58"/>
    <mergeCell ref="A67:A68"/>
    <mergeCell ref="C67:C68"/>
    <mergeCell ref="D67:D68"/>
    <mergeCell ref="E67:E68"/>
    <mergeCell ref="G67:G68"/>
    <mergeCell ref="A65:A66"/>
    <mergeCell ref="C65:C66"/>
    <mergeCell ref="D65:D66"/>
    <mergeCell ref="E65:E66"/>
    <mergeCell ref="G65:G66"/>
    <mergeCell ref="A63:A64"/>
    <mergeCell ref="C63:C64"/>
    <mergeCell ref="D63:D64"/>
    <mergeCell ref="E63:E64"/>
    <mergeCell ref="G63:G64"/>
    <mergeCell ref="A59:A60"/>
    <mergeCell ref="C59:C60"/>
    <mergeCell ref="D59:D60"/>
    <mergeCell ref="E59:E60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468AE-C9FA-4DC6-AB43-78F247F9A82F}">
  <dimension ref="A1:J116"/>
  <sheetViews>
    <sheetView zoomScaleNormal="100" workbookViewId="0">
      <selection activeCell="I1" sqref="I1:I1048576"/>
    </sheetView>
  </sheetViews>
  <sheetFormatPr baseColWidth="10" defaultColWidth="11.44140625" defaultRowHeight="14.4" x14ac:dyDescent="0.3"/>
  <cols>
    <col min="1" max="1" width="27.21875" style="5" bestFit="1" customWidth="1"/>
    <col min="2" max="2" width="8" style="5" bestFit="1" customWidth="1"/>
    <col min="3" max="3" width="10.44140625" style="5" bestFit="1" customWidth="1"/>
    <col min="4" max="4" width="16.33203125" style="5" bestFit="1" customWidth="1"/>
    <col min="5" max="5" width="7.21875" style="5" bestFit="1" customWidth="1"/>
    <col min="6" max="6" width="29" style="5" bestFit="1" customWidth="1"/>
    <col min="7" max="7" width="32.5546875" style="5" bestFit="1" customWidth="1"/>
    <col min="8" max="8" width="47.21875" style="5" bestFit="1" customWidth="1"/>
    <col min="9" max="9" width="38.21875" style="5" bestFit="1" customWidth="1"/>
    <col min="10" max="10" width="6.109375" style="5" bestFit="1" customWidth="1"/>
    <col min="11" max="16384" width="11.44140625" style="5"/>
  </cols>
  <sheetData>
    <row r="1" spans="1:7" x14ac:dyDescent="0.3">
      <c r="A1" s="27" t="s">
        <v>26</v>
      </c>
      <c r="B1" s="28"/>
      <c r="C1" s="28"/>
      <c r="D1" s="28"/>
      <c r="E1" s="28"/>
      <c r="F1" s="28"/>
      <c r="G1" s="29"/>
    </row>
    <row r="2" spans="1:7" x14ac:dyDescent="0.3">
      <c r="A2" s="10" t="s">
        <v>27</v>
      </c>
      <c r="B2" s="10" t="s">
        <v>0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</row>
    <row r="3" spans="1:7" x14ac:dyDescent="0.3">
      <c r="A3" s="26">
        <v>80</v>
      </c>
      <c r="B3" s="10">
        <v>1373002</v>
      </c>
      <c r="C3" s="24">
        <f>AVERAGE(B3:B5)</f>
        <v>1375193.3333333333</v>
      </c>
      <c r="D3" s="24">
        <f>_xlfn.STDEV.S(B3:B5)</f>
        <v>1900.4894983486054</v>
      </c>
      <c r="E3" s="24">
        <f>D3/C3*100</f>
        <v>0.13819798658723906</v>
      </c>
      <c r="F3" s="24">
        <f>(C3-$D$20)/$B$20</f>
        <v>79.757568379189991</v>
      </c>
      <c r="G3" s="26">
        <f>F3/A3*100</f>
        <v>99.696960473987488</v>
      </c>
    </row>
    <row r="4" spans="1:7" x14ac:dyDescent="0.3">
      <c r="A4" s="26"/>
      <c r="B4" s="10">
        <v>1376187</v>
      </c>
      <c r="C4" s="24"/>
      <c r="D4" s="24"/>
      <c r="E4" s="24"/>
      <c r="F4" s="24"/>
      <c r="G4" s="26"/>
    </row>
    <row r="5" spans="1:7" x14ac:dyDescent="0.3">
      <c r="A5" s="26"/>
      <c r="B5" s="10">
        <v>1376391</v>
      </c>
      <c r="C5" s="24"/>
      <c r="D5" s="24"/>
      <c r="E5" s="24"/>
      <c r="F5" s="24"/>
      <c r="G5" s="26"/>
    </row>
    <row r="6" spans="1:7" x14ac:dyDescent="0.3">
      <c r="A6" s="26">
        <v>90</v>
      </c>
      <c r="B6" s="10">
        <v>1542032</v>
      </c>
      <c r="C6" s="24">
        <f>AVERAGE(B6:B8)</f>
        <v>1544539</v>
      </c>
      <c r="D6" s="24">
        <f>_xlfn.STDEV.S(B6:B8)</f>
        <v>2771.4243630306783</v>
      </c>
      <c r="E6" s="24">
        <f>D6/C6*100</f>
        <v>0.17943375745323867</v>
      </c>
      <c r="F6" s="24">
        <f t="shared" ref="F6" si="0">(C6-$D$20)/$B$20</f>
        <v>90.065924032140245</v>
      </c>
      <c r="G6" s="26">
        <f>F6/A6*100</f>
        <v>100.07324892460028</v>
      </c>
    </row>
    <row r="7" spans="1:7" x14ac:dyDescent="0.3">
      <c r="A7" s="26"/>
      <c r="B7" s="10">
        <v>1544070</v>
      </c>
      <c r="C7" s="24"/>
      <c r="D7" s="24"/>
      <c r="E7" s="24"/>
      <c r="F7" s="24"/>
      <c r="G7" s="26"/>
    </row>
    <row r="8" spans="1:7" x14ac:dyDescent="0.3">
      <c r="A8" s="26"/>
      <c r="B8" s="10">
        <v>1547515</v>
      </c>
      <c r="C8" s="24"/>
      <c r="D8" s="24"/>
      <c r="E8" s="24"/>
      <c r="F8" s="24"/>
      <c r="G8" s="26"/>
    </row>
    <row r="9" spans="1:7" x14ac:dyDescent="0.3">
      <c r="A9" s="26">
        <v>100</v>
      </c>
      <c r="B9" s="10">
        <v>1700217</v>
      </c>
      <c r="C9" s="24">
        <f>AVERAGE(B9:B11)</f>
        <v>1703307.6666666667</v>
      </c>
      <c r="D9" s="24">
        <f>_xlfn.STDEV.S(B9:B11)</f>
        <v>2941.1097112031257</v>
      </c>
      <c r="E9" s="24">
        <f>D9/C9*100</f>
        <v>0.17267049099584039</v>
      </c>
      <c r="F9" s="24">
        <f t="shared" ref="F9" si="1">(C9-$D$20)/$B$20</f>
        <v>99.730439899358828</v>
      </c>
      <c r="G9" s="26">
        <f>F9/A9*100</f>
        <v>99.730439899358828</v>
      </c>
    </row>
    <row r="10" spans="1:7" x14ac:dyDescent="0.3">
      <c r="A10" s="26"/>
      <c r="B10" s="10">
        <v>1703634</v>
      </c>
      <c r="C10" s="24"/>
      <c r="D10" s="24"/>
      <c r="E10" s="24"/>
      <c r="F10" s="24"/>
      <c r="G10" s="26"/>
    </row>
    <row r="11" spans="1:7" x14ac:dyDescent="0.3">
      <c r="A11" s="26"/>
      <c r="B11" s="10">
        <v>1706072</v>
      </c>
      <c r="C11" s="24"/>
      <c r="D11" s="24"/>
      <c r="E11" s="24"/>
      <c r="F11" s="24"/>
      <c r="G11" s="26"/>
    </row>
    <row r="12" spans="1:7" x14ac:dyDescent="0.3">
      <c r="A12" s="26">
        <v>110</v>
      </c>
      <c r="B12" s="10">
        <v>1890487</v>
      </c>
      <c r="C12" s="24">
        <f>AVERAGE(B12:B14)</f>
        <v>1893632.6666666667</v>
      </c>
      <c r="D12" s="24">
        <f>_xlfn.STDEV.S(B12:B14)</f>
        <v>4842.4607725136339</v>
      </c>
      <c r="E12" s="24">
        <f>D12/C12*100</f>
        <v>0.25572334369567806</v>
      </c>
      <c r="F12" s="24">
        <f t="shared" ref="F12" si="2">(C12-$D$20)/$B$20</f>
        <v>111.31584286989693</v>
      </c>
      <c r="G12" s="26">
        <f>F12/A12*100</f>
        <v>101.19622079081539</v>
      </c>
    </row>
    <row r="13" spans="1:7" x14ac:dyDescent="0.3">
      <c r="A13" s="26"/>
      <c r="B13" s="10">
        <v>1891202</v>
      </c>
      <c r="C13" s="24"/>
      <c r="D13" s="24"/>
      <c r="E13" s="24"/>
      <c r="F13" s="24"/>
      <c r="G13" s="26"/>
    </row>
    <row r="14" spans="1:7" x14ac:dyDescent="0.3">
      <c r="A14" s="26"/>
      <c r="B14" s="10">
        <v>1899209</v>
      </c>
      <c r="C14" s="24"/>
      <c r="D14" s="24"/>
      <c r="E14" s="24"/>
      <c r="F14" s="24"/>
      <c r="G14" s="26"/>
    </row>
    <row r="15" spans="1:7" x14ac:dyDescent="0.3">
      <c r="A15" s="26">
        <v>120</v>
      </c>
      <c r="B15" s="10">
        <v>2018487</v>
      </c>
      <c r="C15" s="24">
        <f>AVERAGE(B15:B17)</f>
        <v>2022050.6666666667</v>
      </c>
      <c r="D15" s="24">
        <f>_xlfn.STDEV.S(B15:B17)</f>
        <v>4413.1236480902435</v>
      </c>
      <c r="E15" s="24">
        <f>D15/C15*100</f>
        <v>0.21824990445789569</v>
      </c>
      <c r="F15" s="24">
        <f t="shared" ref="F15" si="3">(C15-$D$20)/$B$20</f>
        <v>119.13286259232206</v>
      </c>
      <c r="G15" s="26">
        <f>F15/A15*100</f>
        <v>99.277385493601713</v>
      </c>
    </row>
    <row r="16" spans="1:7" x14ac:dyDescent="0.3">
      <c r="A16" s="26"/>
      <c r="B16" s="10">
        <v>2026987</v>
      </c>
      <c r="C16" s="24"/>
      <c r="D16" s="24"/>
      <c r="E16" s="24"/>
      <c r="F16" s="24"/>
      <c r="G16" s="26"/>
    </row>
    <row r="17" spans="1:10" x14ac:dyDescent="0.3">
      <c r="A17" s="26"/>
      <c r="B17" s="10">
        <v>2020678</v>
      </c>
      <c r="C17" s="24"/>
      <c r="D17" s="24"/>
      <c r="E17" s="24"/>
      <c r="F17" s="24"/>
      <c r="G17" s="26"/>
    </row>
    <row r="19" spans="1:10" x14ac:dyDescent="0.3">
      <c r="A19" s="30" t="s">
        <v>8</v>
      </c>
      <c r="B19" s="30"/>
      <c r="C19" s="30"/>
      <c r="D19" s="30"/>
    </row>
    <row r="20" spans="1:10" x14ac:dyDescent="0.3">
      <c r="A20" s="15" t="s">
        <v>9</v>
      </c>
      <c r="B20" s="21">
        <v>16428</v>
      </c>
      <c r="C20" s="15" t="s">
        <v>11</v>
      </c>
      <c r="D20" s="22">
        <v>64936</v>
      </c>
    </row>
    <row r="22" spans="1:10" x14ac:dyDescent="0.3">
      <c r="A22" s="10" t="s">
        <v>35</v>
      </c>
      <c r="B22" s="20" t="s">
        <v>0</v>
      </c>
      <c r="C22" s="20" t="s">
        <v>4</v>
      </c>
      <c r="D22" s="20" t="s">
        <v>10</v>
      </c>
      <c r="E22" s="20" t="s">
        <v>5</v>
      </c>
      <c r="F22" s="19" t="s">
        <v>34</v>
      </c>
      <c r="G22" s="20" t="s">
        <v>13</v>
      </c>
      <c r="H22" s="20" t="s">
        <v>14</v>
      </c>
      <c r="I22" s="20" t="s">
        <v>57</v>
      </c>
      <c r="J22" s="19" t="s">
        <v>12</v>
      </c>
    </row>
    <row r="23" spans="1:10" x14ac:dyDescent="0.3">
      <c r="A23" s="31">
        <v>1</v>
      </c>
      <c r="B23" s="10">
        <v>1593739</v>
      </c>
      <c r="C23" s="24">
        <f>AVERAGE(B23:B24)</f>
        <v>1590179.5</v>
      </c>
      <c r="D23" s="24">
        <f>_xlfn.STDEV.S(B23:B24)</f>
        <v>5033.8931752670314</v>
      </c>
      <c r="E23" s="24">
        <f>D23/C23*100</f>
        <v>0.31656131746554594</v>
      </c>
      <c r="F23" s="19">
        <f>(B23-$D$20)/$B$20</f>
        <v>93.060810810810807</v>
      </c>
      <c r="G23" s="16">
        <f>F23/stability_T0!$H$23*100</f>
        <v>100.05559912487851</v>
      </c>
      <c r="H23" s="32">
        <f>AVERAGE(G23:G24)</f>
        <v>99.822640460429909</v>
      </c>
      <c r="I23" s="17">
        <f>AVERAGE(H23:H28)</f>
        <v>99.692237274894353</v>
      </c>
      <c r="J23" s="19">
        <f>_xlfn.STDEV.S(H23:H28)</f>
        <v>0.4540560339341585</v>
      </c>
    </row>
    <row r="24" spans="1:10" x14ac:dyDescent="0.3">
      <c r="A24" s="31"/>
      <c r="B24" s="10">
        <v>1586620</v>
      </c>
      <c r="C24" s="24"/>
      <c r="D24" s="24"/>
      <c r="E24" s="24"/>
      <c r="F24" s="19">
        <f t="shared" ref="F24:F28" si="4">(B24-$D$20)/$B$20</f>
        <v>92.62746530314098</v>
      </c>
      <c r="G24" s="16">
        <f>F24/stability_T0!$H$23*100</f>
        <v>99.589681795981321</v>
      </c>
      <c r="H24" s="32"/>
      <c r="I24" s="18"/>
      <c r="J24" s="18"/>
    </row>
    <row r="25" spans="1:10" x14ac:dyDescent="0.3">
      <c r="A25" s="31">
        <v>2</v>
      </c>
      <c r="B25" s="10">
        <v>1580533</v>
      </c>
      <c r="C25" s="24">
        <f>AVERAGE(B25:B26)</f>
        <v>1580471</v>
      </c>
      <c r="D25" s="24">
        <f>_xlfn.STDEV.S(B25:B26)</f>
        <v>87.681240867131891</v>
      </c>
      <c r="E25" s="24">
        <f>D25/C25*100</f>
        <v>5.5477918207377354E-3</v>
      </c>
      <c r="F25" s="19">
        <f t="shared" si="4"/>
        <v>92.256939371804236</v>
      </c>
      <c r="G25" s="16">
        <f>F25/stability_T0!$H$23*100</f>
        <v>99.191305790784355</v>
      </c>
      <c r="H25" s="32">
        <f>AVERAGE(G25:G26)</f>
        <v>99.18724807560082</v>
      </c>
      <c r="I25" s="18"/>
      <c r="J25" s="18"/>
    </row>
    <row r="26" spans="1:10" x14ac:dyDescent="0.3">
      <c r="A26" s="31"/>
      <c r="B26" s="10">
        <v>1580409</v>
      </c>
      <c r="C26" s="24"/>
      <c r="D26" s="24"/>
      <c r="E26" s="24"/>
      <c r="F26" s="19">
        <f t="shared" si="4"/>
        <v>92.249391283175072</v>
      </c>
      <c r="G26" s="16">
        <f>F26/stability_T0!$H$23*100</f>
        <v>99.183190360417285</v>
      </c>
      <c r="H26" s="32"/>
      <c r="I26" s="18"/>
      <c r="J26" s="18"/>
    </row>
    <row r="27" spans="1:10" x14ac:dyDescent="0.3">
      <c r="A27" s="31">
        <v>3</v>
      </c>
      <c r="B27" s="10">
        <v>1593670</v>
      </c>
      <c r="C27" s="24">
        <f>AVERAGE(B27:B28)</f>
        <v>1593910.5</v>
      </c>
      <c r="D27" s="24">
        <f>_xlfn.STDEV.S(B27:B28)</f>
        <v>340.11836175072938</v>
      </c>
      <c r="E27" s="24">
        <f>D27/C27*100</f>
        <v>2.1338611029335045E-2</v>
      </c>
      <c r="F27" s="19">
        <f t="shared" si="4"/>
        <v>93.056610664718775</v>
      </c>
      <c r="G27" s="16">
        <f>F27/stability_T0!$H$23*100</f>
        <v>100.05108328056134</v>
      </c>
      <c r="H27" s="32">
        <f>AVERAGE(G27:G28)</f>
        <v>100.06682328865233</v>
      </c>
      <c r="I27" s="18"/>
      <c r="J27" s="18"/>
    </row>
    <row r="28" spans="1:10" x14ac:dyDescent="0.3">
      <c r="A28" s="31"/>
      <c r="B28" s="10">
        <v>1594151</v>
      </c>
      <c r="C28" s="24"/>
      <c r="D28" s="24"/>
      <c r="E28" s="24"/>
      <c r="F28" s="19">
        <f t="shared" si="4"/>
        <v>93.085889943998055</v>
      </c>
      <c r="G28" s="16">
        <f>F28/stability_T0!$H$23*100</f>
        <v>100.08256329674332</v>
      </c>
      <c r="H28" s="32"/>
      <c r="I28" s="18"/>
      <c r="J28" s="18"/>
    </row>
    <row r="30" spans="1:10" x14ac:dyDescent="0.3">
      <c r="A30" s="10" t="s">
        <v>36</v>
      </c>
      <c r="B30" s="20" t="s">
        <v>0</v>
      </c>
      <c r="C30" s="20" t="s">
        <v>4</v>
      </c>
      <c r="D30" s="20" t="s">
        <v>10</v>
      </c>
      <c r="E30" s="20" t="s">
        <v>5</v>
      </c>
      <c r="F30" s="19" t="s">
        <v>34</v>
      </c>
      <c r="G30" s="20" t="s">
        <v>13</v>
      </c>
      <c r="H30" s="20" t="s">
        <v>14</v>
      </c>
      <c r="I30" s="20" t="s">
        <v>57</v>
      </c>
      <c r="J30" s="19" t="s">
        <v>12</v>
      </c>
    </row>
    <row r="31" spans="1:10" x14ac:dyDescent="0.3">
      <c r="A31" s="25">
        <v>1</v>
      </c>
      <c r="B31" s="10">
        <v>1607962</v>
      </c>
      <c r="C31" s="24">
        <f>AVERAGE(B31:B32)</f>
        <v>1607785.5</v>
      </c>
      <c r="D31" s="24">
        <f>_xlfn.STDEV.S(B31:B32)</f>
        <v>249.60869375885127</v>
      </c>
      <c r="E31" s="24">
        <f>D31/C31*100</f>
        <v>1.55249996817891E-2</v>
      </c>
      <c r="F31" s="19">
        <f>(B31-$D$20)/$B$20</f>
        <v>93.926588750913069</v>
      </c>
      <c r="G31" s="16">
        <f>F31/stability_T0!$H$31*100</f>
        <v>97.664731964418749</v>
      </c>
      <c r="H31" s="32">
        <f>AVERAGE(G31:G32)</f>
        <v>97.653560522594887</v>
      </c>
      <c r="I31" s="17">
        <f>AVERAGE(H31:H36)</f>
        <v>99.206570269928775</v>
      </c>
      <c r="J31" s="19">
        <f>_xlfn.STDEV.S(H31:H36)</f>
        <v>2.8139585445175594</v>
      </c>
    </row>
    <row r="32" spans="1:10" x14ac:dyDescent="0.3">
      <c r="A32" s="25"/>
      <c r="B32" s="10">
        <v>1607609</v>
      </c>
      <c r="C32" s="24"/>
      <c r="D32" s="24"/>
      <c r="E32" s="24"/>
      <c r="F32" s="19">
        <f t="shared" ref="F32:F36" si="5">(B32-$D$20)/$B$20</f>
        <v>93.905101046992939</v>
      </c>
      <c r="G32" s="16">
        <f>F32/stability_T0!$H$31*100</f>
        <v>97.642389080771011</v>
      </c>
      <c r="H32" s="32"/>
      <c r="I32" s="18"/>
      <c r="J32" s="18"/>
    </row>
    <row r="33" spans="1:10" x14ac:dyDescent="0.3">
      <c r="A33" s="25">
        <v>2</v>
      </c>
      <c r="B33" s="10">
        <v>1684613</v>
      </c>
      <c r="C33" s="24">
        <f>AVERAGE(B33:B34)</f>
        <v>1683641.5</v>
      </c>
      <c r="D33" s="24">
        <f>_xlfn.STDEV.S(B33:B34)</f>
        <v>1373.9084758454619</v>
      </c>
      <c r="E33" s="24">
        <f>D33/C33*100</f>
        <v>8.1603386222391272E-2</v>
      </c>
      <c r="F33" s="19">
        <f t="shared" si="5"/>
        <v>98.592464085707334</v>
      </c>
      <c r="G33" s="16">
        <f>F33/stability_T0!$H$31*100</f>
        <v>102.51630243037633</v>
      </c>
      <c r="H33" s="32">
        <f>AVERAGE(G33:G34)</f>
        <v>102.45481202962907</v>
      </c>
      <c r="I33" s="18"/>
      <c r="J33" s="18"/>
    </row>
    <row r="34" spans="1:10" x14ac:dyDescent="0.3">
      <c r="A34" s="25"/>
      <c r="B34" s="10">
        <v>1682670</v>
      </c>
      <c r="C34" s="24"/>
      <c r="D34" s="24"/>
      <c r="E34" s="24"/>
      <c r="F34" s="19">
        <f t="shared" si="5"/>
        <v>98.474190406622839</v>
      </c>
      <c r="G34" s="16">
        <f>F34/stability_T0!$H$31*100</f>
        <v>102.39332162888182</v>
      </c>
      <c r="H34" s="32"/>
      <c r="I34" s="18"/>
      <c r="J34" s="18"/>
    </row>
    <row r="35" spans="1:10" x14ac:dyDescent="0.3">
      <c r="A35" s="25">
        <v>3</v>
      </c>
      <c r="B35" s="10">
        <v>1607277</v>
      </c>
      <c r="C35" s="24">
        <f>AVERAGE(B35:B36)</f>
        <v>1605538.5</v>
      </c>
      <c r="D35" s="24">
        <f>_xlfn.STDEV.S(B35:B36)</f>
        <v>2458.6102781856257</v>
      </c>
      <c r="E35" s="24">
        <f>D35/C35*100</f>
        <v>0.15313306271918273</v>
      </c>
      <c r="F35" s="19">
        <f t="shared" si="5"/>
        <v>93.884891648405159</v>
      </c>
      <c r="G35" s="16">
        <f>F35/stability_T0!$H$31*100</f>
        <v>97.621375377170295</v>
      </c>
      <c r="H35" s="32">
        <f>AVERAGE(G35:G36)</f>
        <v>97.511338257562372</v>
      </c>
      <c r="I35" s="18"/>
      <c r="J35" s="18"/>
    </row>
    <row r="36" spans="1:10" x14ac:dyDescent="0.3">
      <c r="A36" s="25"/>
      <c r="B36" s="10">
        <v>1603800</v>
      </c>
      <c r="C36" s="24"/>
      <c r="D36" s="24"/>
      <c r="E36" s="24"/>
      <c r="F36" s="19">
        <f t="shared" si="5"/>
        <v>93.673240808375937</v>
      </c>
      <c r="G36" s="16">
        <f>F36/stability_T0!$H$31*100</f>
        <v>97.401301137954448</v>
      </c>
      <c r="H36" s="32"/>
      <c r="I36" s="18"/>
      <c r="J36" s="18"/>
    </row>
    <row r="38" spans="1:10" x14ac:dyDescent="0.3">
      <c r="A38" s="10" t="s">
        <v>48</v>
      </c>
      <c r="B38" s="20" t="s">
        <v>0</v>
      </c>
      <c r="C38" s="20" t="s">
        <v>4</v>
      </c>
      <c r="D38" s="20" t="s">
        <v>10</v>
      </c>
      <c r="E38" s="20" t="s">
        <v>5</v>
      </c>
      <c r="F38" s="19" t="s">
        <v>34</v>
      </c>
      <c r="G38" s="20" t="s">
        <v>13</v>
      </c>
      <c r="H38" s="20" t="s">
        <v>14</v>
      </c>
      <c r="I38" s="20" t="s">
        <v>57</v>
      </c>
      <c r="J38" s="19" t="s">
        <v>12</v>
      </c>
    </row>
    <row r="39" spans="1:10" x14ac:dyDescent="0.3">
      <c r="A39" s="25">
        <v>1</v>
      </c>
      <c r="B39" s="10">
        <v>1637907</v>
      </c>
      <c r="C39" s="24">
        <f>AVERAGE(B39:B40)</f>
        <v>1633186.5</v>
      </c>
      <c r="D39" s="24">
        <f>_xlfn.STDEV.S(B39:B40)</f>
        <v>6675.7951211821955</v>
      </c>
      <c r="E39" s="24">
        <f>D39/C39*100</f>
        <v>0.4087588968670875</v>
      </c>
      <c r="F39" s="19">
        <f>(B39-$D$20)/$B$20</f>
        <v>95.749391283175072</v>
      </c>
      <c r="G39" s="16">
        <f>F39/stability_T0!$H$39*100</f>
        <v>98.521081459140916</v>
      </c>
      <c r="H39" s="32">
        <f>AVERAGE(G39:G40)</f>
        <v>98.225418814993077</v>
      </c>
      <c r="I39" s="17">
        <f>AVERAGE(H39:H44)</f>
        <v>98.419165899531592</v>
      </c>
      <c r="J39" s="19">
        <f>_xlfn.STDEV.S(H39:H44)</f>
        <v>1.1411880913502621</v>
      </c>
    </row>
    <row r="40" spans="1:10" x14ac:dyDescent="0.3">
      <c r="A40" s="25"/>
      <c r="B40" s="10">
        <v>1628466</v>
      </c>
      <c r="C40" s="24"/>
      <c r="D40" s="24"/>
      <c r="E40" s="24"/>
      <c r="F40" s="19">
        <f t="shared" ref="F40:F44" si="6">(B40-$D$20)/$B$20</f>
        <v>95.174701728755778</v>
      </c>
      <c r="G40" s="16">
        <f>F40/stability_T0!$H$39*100</f>
        <v>97.929756170845224</v>
      </c>
      <c r="H40" s="32"/>
      <c r="I40" s="18"/>
      <c r="J40" s="18"/>
    </row>
    <row r="41" spans="1:10" x14ac:dyDescent="0.3">
      <c r="A41" s="25">
        <v>2</v>
      </c>
      <c r="B41" s="10">
        <v>1657115</v>
      </c>
      <c r="C41" s="24">
        <f>AVERAGE(B41:B42)</f>
        <v>1655848.5</v>
      </c>
      <c r="D41" s="24">
        <f>_xlfn.STDEV.S(B41:B42)</f>
        <v>1791.1014767455249</v>
      </c>
      <c r="E41" s="24">
        <f>D41/C41*100</f>
        <v>0.10816819755826242</v>
      </c>
      <c r="F41" s="19">
        <f t="shared" si="6"/>
        <v>96.918614560506455</v>
      </c>
      <c r="G41" s="16">
        <f>F41/stability_T0!$H$39*100</f>
        <v>99.724150640115766</v>
      </c>
      <c r="H41" s="32">
        <f>AVERAGE(G41:G42)</f>
        <v>99.644824988423508</v>
      </c>
      <c r="I41" s="18"/>
      <c r="J41" s="18"/>
    </row>
    <row r="42" spans="1:10" x14ac:dyDescent="0.3">
      <c r="A42" s="25"/>
      <c r="B42" s="10">
        <v>1654582</v>
      </c>
      <c r="C42" s="24"/>
      <c r="D42" s="24"/>
      <c r="E42" s="24"/>
      <c r="F42" s="19">
        <f t="shared" si="6"/>
        <v>96.764426588750908</v>
      </c>
      <c r="G42" s="16">
        <f>F42/stability_T0!$H$39*100</f>
        <v>99.56549933673125</v>
      </c>
      <c r="H42" s="32"/>
      <c r="I42" s="18"/>
      <c r="J42" s="18"/>
    </row>
    <row r="43" spans="1:10" x14ac:dyDescent="0.3">
      <c r="A43" s="25">
        <v>3</v>
      </c>
      <c r="B43" s="10">
        <v>1616796</v>
      </c>
      <c r="C43" s="24">
        <f>AVERAGE(B43:B44)</f>
        <v>1619804.5</v>
      </c>
      <c r="D43" s="24">
        <f>_xlfn.STDEV.S(B43:B44)</f>
        <v>4254.6615023994564</v>
      </c>
      <c r="E43" s="24">
        <f>D43/C43*100</f>
        <v>0.26266512424181165</v>
      </c>
      <c r="F43" s="19">
        <f t="shared" si="6"/>
        <v>94.464329194058919</v>
      </c>
      <c r="G43" s="16">
        <f>F43/stability_T0!$H$39*100</f>
        <v>97.198820240921421</v>
      </c>
      <c r="H43" s="32">
        <f>AVERAGE(G43:G44)</f>
        <v>97.387253895178134</v>
      </c>
      <c r="I43" s="18"/>
      <c r="J43" s="18"/>
    </row>
    <row r="44" spans="1:10" x14ac:dyDescent="0.3">
      <c r="A44" s="25"/>
      <c r="B44" s="10">
        <v>1622813</v>
      </c>
      <c r="C44" s="24"/>
      <c r="D44" s="24"/>
      <c r="E44" s="24"/>
      <c r="F44" s="19">
        <f t="shared" si="6"/>
        <v>94.830594107621138</v>
      </c>
      <c r="G44" s="16">
        <f>F44/stability_T0!$H$39*100</f>
        <v>97.575687549434846</v>
      </c>
      <c r="H44" s="32"/>
      <c r="I44" s="18"/>
      <c r="J44" s="18"/>
    </row>
    <row r="46" spans="1:10" x14ac:dyDescent="0.3">
      <c r="A46" s="10" t="s">
        <v>37</v>
      </c>
      <c r="B46" s="20" t="s">
        <v>0</v>
      </c>
      <c r="C46" s="20" t="s">
        <v>4</v>
      </c>
      <c r="D46" s="20" t="s">
        <v>10</v>
      </c>
      <c r="E46" s="20" t="s">
        <v>5</v>
      </c>
      <c r="F46" s="19" t="s">
        <v>34</v>
      </c>
      <c r="G46" s="20" t="s">
        <v>13</v>
      </c>
      <c r="H46" s="20" t="s">
        <v>14</v>
      </c>
      <c r="I46" s="20" t="s">
        <v>57</v>
      </c>
      <c r="J46" s="19" t="s">
        <v>12</v>
      </c>
    </row>
    <row r="47" spans="1:10" x14ac:dyDescent="0.3">
      <c r="A47" s="25">
        <v>1</v>
      </c>
      <c r="B47" s="10">
        <v>1726488</v>
      </c>
      <c r="C47" s="24">
        <f>AVERAGE(B47:B48)</f>
        <v>1725041.5</v>
      </c>
      <c r="D47" s="24">
        <f>_xlfn.STDEV.S(B47:B48)</f>
        <v>2045.659917972682</v>
      </c>
      <c r="E47" s="24">
        <f>D47/C47*100</f>
        <v>0.11858612781041396</v>
      </c>
      <c r="F47" s="19">
        <f>(B47-$D$20)/$B$20</f>
        <v>101.14146579011444</v>
      </c>
      <c r="G47" s="16">
        <f>F47/stability_T0!$H$47*100</f>
        <v>100.22587750755736</v>
      </c>
      <c r="H47" s="32">
        <f>AVERAGE(G47:G48)</f>
        <v>100.13862370399619</v>
      </c>
      <c r="I47" s="17">
        <f>AVERAGE(H47:H52)</f>
        <v>99.779886813516455</v>
      </c>
      <c r="J47" s="19">
        <f>_xlfn.STDEV.S(H47:H52)</f>
        <v>0.55620182498517945</v>
      </c>
    </row>
    <row r="48" spans="1:10" x14ac:dyDescent="0.3">
      <c r="A48" s="25"/>
      <c r="B48" s="10">
        <v>1723595</v>
      </c>
      <c r="C48" s="24"/>
      <c r="D48" s="24"/>
      <c r="E48" s="24"/>
      <c r="F48" s="19">
        <f t="shared" ref="F48:F52" si="7">(B48-$D$20)/$B$20</f>
        <v>100.96536401266131</v>
      </c>
      <c r="G48" s="16">
        <f>F48/stability_T0!$H$47*100</f>
        <v>100.05136990043502</v>
      </c>
      <c r="H48" s="32"/>
      <c r="I48" s="18"/>
      <c r="J48" s="18"/>
    </row>
    <row r="49" spans="1:10" x14ac:dyDescent="0.3">
      <c r="A49" s="25">
        <v>2</v>
      </c>
      <c r="B49" s="10">
        <v>1708634</v>
      </c>
      <c r="C49" s="24">
        <f>AVERAGE(B49:B50)</f>
        <v>1708472.5</v>
      </c>
      <c r="D49" s="24">
        <f>_xlfn.STDEV.S(B49:B50)</f>
        <v>228.39549032325485</v>
      </c>
      <c r="E49" s="24">
        <f>D49/C49*100</f>
        <v>1.336840308072005E-2</v>
      </c>
      <c r="F49" s="19">
        <f t="shared" si="7"/>
        <v>100.05466277087899</v>
      </c>
      <c r="G49" s="16">
        <f>F49/stability_T0!$H$47*100</f>
        <v>99.148912828137199</v>
      </c>
      <c r="H49" s="32">
        <f>AVERAGE(G49:G50)</f>
        <v>99.139171045022692</v>
      </c>
      <c r="I49" s="18"/>
      <c r="J49" s="18"/>
    </row>
    <row r="50" spans="1:10" x14ac:dyDescent="0.3">
      <c r="A50" s="25"/>
      <c r="B50" s="10">
        <v>1708311</v>
      </c>
      <c r="C50" s="24"/>
      <c r="D50" s="24"/>
      <c r="E50" s="24"/>
      <c r="F50" s="19">
        <f t="shared" si="7"/>
        <v>100.03500121743365</v>
      </c>
      <c r="G50" s="16">
        <f>F50/stability_T0!$H$47*100</f>
        <v>99.129429261908186</v>
      </c>
      <c r="H50" s="32"/>
      <c r="I50" s="18"/>
      <c r="J50" s="18"/>
    </row>
    <row r="51" spans="1:10" x14ac:dyDescent="0.3">
      <c r="A51" s="25">
        <v>3</v>
      </c>
      <c r="B51" s="10">
        <v>1725120</v>
      </c>
      <c r="C51" s="24">
        <f>AVERAGE(B51:B52)</f>
        <v>1723769</v>
      </c>
      <c r="D51" s="24">
        <f>_xlfn.STDEV.S(B51:B52)</f>
        <v>1910.6025227660514</v>
      </c>
      <c r="E51" s="24">
        <f>D51/C51*100</f>
        <v>0.11083866357766332</v>
      </c>
      <c r="F51" s="19">
        <f t="shared" si="7"/>
        <v>101.0581933284636</v>
      </c>
      <c r="G51" s="16">
        <f>F51/stability_T0!$H$47*100</f>
        <v>100.14335887411687</v>
      </c>
      <c r="H51" s="32">
        <f>AVERAGE(G51:G52)</f>
        <v>100.06186569153051</v>
      </c>
      <c r="I51" s="18"/>
      <c r="J51" s="18"/>
    </row>
    <row r="52" spans="1:10" x14ac:dyDescent="0.3">
      <c r="A52" s="25"/>
      <c r="B52" s="10">
        <v>1722418</v>
      </c>
      <c r="C52" s="24"/>
      <c r="D52" s="24"/>
      <c r="E52" s="24"/>
      <c r="F52" s="19">
        <f t="shared" si="7"/>
        <v>100.89371804236669</v>
      </c>
      <c r="G52" s="16">
        <f>F52/stability_T0!$H$47*100</f>
        <v>99.980372508944157</v>
      </c>
      <c r="H52" s="32"/>
      <c r="I52" s="18"/>
      <c r="J52" s="18"/>
    </row>
    <row r="54" spans="1:10" x14ac:dyDescent="0.3">
      <c r="A54" s="10" t="s">
        <v>38</v>
      </c>
      <c r="B54" s="20" t="s">
        <v>0</v>
      </c>
      <c r="C54" s="20" t="s">
        <v>4</v>
      </c>
      <c r="D54" s="20" t="s">
        <v>10</v>
      </c>
      <c r="E54" s="20" t="s">
        <v>5</v>
      </c>
      <c r="F54" s="19" t="s">
        <v>34</v>
      </c>
      <c r="G54" s="20" t="s">
        <v>13</v>
      </c>
      <c r="H54" s="20" t="s">
        <v>14</v>
      </c>
      <c r="I54" s="20" t="s">
        <v>57</v>
      </c>
      <c r="J54" s="19" t="s">
        <v>12</v>
      </c>
    </row>
    <row r="55" spans="1:10" x14ac:dyDescent="0.3">
      <c r="A55" s="25">
        <v>1</v>
      </c>
      <c r="B55" s="10">
        <v>1549514</v>
      </c>
      <c r="C55" s="24">
        <f>AVERAGE(B55:B56)</f>
        <v>1550334</v>
      </c>
      <c r="D55" s="24">
        <f>_xlfn.STDEV.S(B55:B56)</f>
        <v>1159.655121145938</v>
      </c>
      <c r="E55" s="24">
        <f>D55/C55*100</f>
        <v>7.480034116170696E-2</v>
      </c>
      <c r="F55" s="19">
        <f>(B55-$D$20)/$B$20</f>
        <v>90.368760652544438</v>
      </c>
      <c r="G55" s="16">
        <f>F55/stability_T0!$H$55*100</f>
        <v>99.015901377722813</v>
      </c>
      <c r="H55" s="32">
        <f>AVERAGE(G55:G56)</f>
        <v>99.070592366764643</v>
      </c>
      <c r="I55" s="17">
        <f>AVERAGE(H55:H60)</f>
        <v>98.921370448696052</v>
      </c>
      <c r="J55" s="19">
        <f>_xlfn.STDEV.S(H55:H60)</f>
        <v>0.65741337957093315</v>
      </c>
    </row>
    <row r="56" spans="1:10" x14ac:dyDescent="0.3">
      <c r="A56" s="25"/>
      <c r="B56" s="10">
        <v>1551154</v>
      </c>
      <c r="C56" s="24"/>
      <c r="D56" s="24"/>
      <c r="E56" s="24"/>
      <c r="F56" s="19">
        <f t="shared" ref="F56:F60" si="8">(B56-$D$20)/$B$20</f>
        <v>90.468590211833458</v>
      </c>
      <c r="G56" s="16">
        <f>F56/stability_T0!$H$55*100</f>
        <v>99.125283355806474</v>
      </c>
      <c r="H56" s="32"/>
      <c r="I56" s="18"/>
      <c r="J56" s="18"/>
    </row>
    <row r="57" spans="1:10" x14ac:dyDescent="0.3">
      <c r="A57" s="25">
        <v>2</v>
      </c>
      <c r="B57" s="10">
        <v>1575311</v>
      </c>
      <c r="C57" s="24">
        <f>AVERAGE(B57:B58)</f>
        <v>1556642.5</v>
      </c>
      <c r="D57" s="24">
        <f>_xlfn.STDEV.S(B57:B58)</f>
        <v>26401.245889162125</v>
      </c>
      <c r="E57" s="24">
        <f>D57/C57*100</f>
        <v>1.6960378435743675</v>
      </c>
      <c r="F57" s="19">
        <f t="shared" si="8"/>
        <v>91.939067445824207</v>
      </c>
      <c r="G57" s="16">
        <f>F57/stability_T0!$H$55*100</f>
        <v>100.73646655371297</v>
      </c>
      <c r="H57" s="32">
        <f>AVERAGE(G57:G58)</f>
        <v>99.491346152582139</v>
      </c>
      <c r="I57" s="18"/>
      <c r="J57" s="18"/>
    </row>
    <row r="58" spans="1:10" x14ac:dyDescent="0.3">
      <c r="A58" s="25"/>
      <c r="B58" s="10">
        <v>1537974</v>
      </c>
      <c r="C58" s="24"/>
      <c r="D58" s="24"/>
      <c r="E58" s="24"/>
      <c r="F58" s="19">
        <f t="shared" si="8"/>
        <v>89.6663014365717</v>
      </c>
      <c r="G58" s="16">
        <f>F58/stability_T0!$H$55*100</f>
        <v>98.246225751451291</v>
      </c>
      <c r="H58" s="32"/>
      <c r="I58" s="18"/>
      <c r="J58" s="18"/>
    </row>
    <row r="59" spans="1:10" x14ac:dyDescent="0.3">
      <c r="A59" s="25">
        <v>3</v>
      </c>
      <c r="B59" s="10">
        <v>1537974</v>
      </c>
      <c r="C59" s="24">
        <f>AVERAGE(B59:B60)</f>
        <v>1537313.5</v>
      </c>
      <c r="D59" s="24">
        <f>_xlfn.STDEV.S(B59:B60)</f>
        <v>934.08805794742932</v>
      </c>
      <c r="E59" s="24">
        <f>D59/C59*100</f>
        <v>6.0761065192456151E-2</v>
      </c>
      <c r="F59" s="19">
        <f t="shared" si="8"/>
        <v>89.6663014365717</v>
      </c>
      <c r="G59" s="16">
        <f>F59/stability_T0!$H$55*100</f>
        <v>98.246225751451291</v>
      </c>
      <c r="H59" s="32">
        <f>AVERAGE(G59:G60)</f>
        <v>98.202172826741389</v>
      </c>
      <c r="I59" s="18"/>
      <c r="J59" s="18"/>
    </row>
    <row r="60" spans="1:10" x14ac:dyDescent="0.3">
      <c r="A60" s="25"/>
      <c r="B60" s="10">
        <v>1536653</v>
      </c>
      <c r="C60" s="24"/>
      <c r="D60" s="24"/>
      <c r="E60" s="24"/>
      <c r="F60" s="19">
        <f t="shared" si="8"/>
        <v>89.585889943998055</v>
      </c>
      <c r="G60" s="16">
        <f>F60/stability_T0!$H$55*100</f>
        <v>98.158119902031487</v>
      </c>
      <c r="H60" s="32"/>
      <c r="I60" s="18"/>
      <c r="J60" s="18"/>
    </row>
    <row r="62" spans="1:10" x14ac:dyDescent="0.3">
      <c r="A62" s="10" t="s">
        <v>49</v>
      </c>
      <c r="B62" s="20" t="s">
        <v>0</v>
      </c>
      <c r="C62" s="20" t="s">
        <v>4</v>
      </c>
      <c r="D62" s="20" t="s">
        <v>10</v>
      </c>
      <c r="E62" s="20" t="s">
        <v>5</v>
      </c>
      <c r="F62" s="19" t="s">
        <v>34</v>
      </c>
      <c r="G62" s="20" t="s">
        <v>13</v>
      </c>
      <c r="H62" s="20" t="s">
        <v>14</v>
      </c>
      <c r="I62" s="20" t="s">
        <v>57</v>
      </c>
      <c r="J62" s="19" t="s">
        <v>12</v>
      </c>
    </row>
    <row r="63" spans="1:10" x14ac:dyDescent="0.3">
      <c r="A63" s="25">
        <v>1</v>
      </c>
      <c r="B63" s="10">
        <v>1612046</v>
      </c>
      <c r="C63" s="24">
        <f>AVERAGE(B63:B64)</f>
        <v>1613367.5</v>
      </c>
      <c r="D63" s="24">
        <f>_xlfn.STDEV.S(B63:B64)</f>
        <v>1868.8832226760451</v>
      </c>
      <c r="E63" s="24">
        <f>D63/C63*100</f>
        <v>0.11583741600571754</v>
      </c>
      <c r="F63" s="19">
        <f>(B63-$D$20)/$B$20</f>
        <v>94.175188702215735</v>
      </c>
      <c r="G63" s="16">
        <f>F63/stability_T0!$H$63*100</f>
        <v>100.57743975577434</v>
      </c>
      <c r="H63" s="32">
        <f>AVERAGE(G63:G64)</f>
        <v>100.66335031587494</v>
      </c>
      <c r="I63" s="17">
        <f>AVERAGE(H63:H68)</f>
        <v>101.16919221382641</v>
      </c>
      <c r="J63" s="19">
        <f>_xlfn.STDEV.S(H63:H68)</f>
        <v>0.49317489015748733</v>
      </c>
    </row>
    <row r="64" spans="1:10" x14ac:dyDescent="0.3">
      <c r="A64" s="25"/>
      <c r="B64" s="10">
        <v>1614689</v>
      </c>
      <c r="C64" s="24"/>
      <c r="D64" s="24"/>
      <c r="E64" s="24"/>
      <c r="F64" s="19">
        <f t="shared" ref="F64:F68" si="9">(B64-$D$20)/$B$20</f>
        <v>94.336072559045533</v>
      </c>
      <c r="G64" s="16">
        <f>F64/stability_T0!$H$63*100</f>
        <v>100.74926087597555</v>
      </c>
      <c r="H64" s="32"/>
      <c r="I64" s="18"/>
      <c r="J64" s="18"/>
    </row>
    <row r="65" spans="1:10" x14ac:dyDescent="0.3">
      <c r="A65" s="25">
        <v>2</v>
      </c>
      <c r="B65" s="10">
        <v>1627720</v>
      </c>
      <c r="C65" s="24">
        <f>AVERAGE(B65:B66)</f>
        <v>1628523.5</v>
      </c>
      <c r="D65" s="24">
        <f>_xlfn.STDEV.S(B65:B66)</f>
        <v>1136.3205973667818</v>
      </c>
      <c r="E65" s="24">
        <f>D65/C65*100</f>
        <v>6.9776125267260916E-2</v>
      </c>
      <c r="F65" s="19">
        <f t="shared" si="9"/>
        <v>95.129291453615778</v>
      </c>
      <c r="G65" s="16">
        <f>F65/stability_T0!$H$63*100</f>
        <v>101.59640465854918</v>
      </c>
      <c r="H65" s="32">
        <f>AVERAGE(G65:G66)</f>
        <v>101.64864009936707</v>
      </c>
      <c r="I65" s="18"/>
      <c r="J65" s="18"/>
    </row>
    <row r="66" spans="1:10" x14ac:dyDescent="0.3">
      <c r="A66" s="25"/>
      <c r="B66" s="10">
        <v>1629327</v>
      </c>
      <c r="C66" s="24"/>
      <c r="D66" s="24"/>
      <c r="E66" s="24"/>
      <c r="F66" s="19">
        <f t="shared" si="9"/>
        <v>95.227112247382522</v>
      </c>
      <c r="G66" s="16">
        <f>F66/stability_T0!$H$63*100</f>
        <v>101.70087554018497</v>
      </c>
      <c r="H66" s="32"/>
      <c r="I66" s="18"/>
      <c r="J66" s="18"/>
    </row>
    <row r="67" spans="1:10" x14ac:dyDescent="0.3">
      <c r="A67" s="25">
        <v>3</v>
      </c>
      <c r="B67" s="10">
        <v>1621297</v>
      </c>
      <c r="C67" s="24">
        <f>AVERAGE(B67:B68)</f>
        <v>1621554.5</v>
      </c>
      <c r="D67" s="24">
        <f>_xlfn.STDEV.S(B67:B68)</f>
        <v>364.15999231107196</v>
      </c>
      <c r="E67" s="24">
        <f>D67/C67*100</f>
        <v>2.2457462410981066E-2</v>
      </c>
      <c r="F67" s="19">
        <f t="shared" si="9"/>
        <v>94.738312636961282</v>
      </c>
      <c r="G67" s="16">
        <f>F67/stability_T0!$H$63*100</f>
        <v>101.17884618141998</v>
      </c>
      <c r="H67" s="32">
        <f>AVERAGE(G67:G68)</f>
        <v>101.19558622623717</v>
      </c>
      <c r="I67" s="18"/>
      <c r="J67" s="18"/>
    </row>
    <row r="68" spans="1:10" x14ac:dyDescent="0.3">
      <c r="A68" s="25"/>
      <c r="B68" s="10">
        <v>1621812</v>
      </c>
      <c r="C68" s="24"/>
      <c r="D68" s="24"/>
      <c r="E68" s="24"/>
      <c r="F68" s="19">
        <f t="shared" si="9"/>
        <v>94.769661553445331</v>
      </c>
      <c r="G68" s="16">
        <f>F68/stability_T0!$H$63*100</f>
        <v>101.21232627105437</v>
      </c>
      <c r="H68" s="32"/>
      <c r="I68" s="18"/>
      <c r="J68" s="18"/>
    </row>
    <row r="70" spans="1:10" x14ac:dyDescent="0.3">
      <c r="A70" s="10" t="s">
        <v>50</v>
      </c>
      <c r="B70" s="20" t="s">
        <v>0</v>
      </c>
      <c r="C70" s="20" t="s">
        <v>4</v>
      </c>
      <c r="D70" s="20" t="s">
        <v>10</v>
      </c>
      <c r="E70" s="20" t="s">
        <v>5</v>
      </c>
      <c r="F70" s="19" t="s">
        <v>34</v>
      </c>
      <c r="G70" s="20" t="s">
        <v>13</v>
      </c>
      <c r="H70" s="20" t="s">
        <v>51</v>
      </c>
      <c r="I70" s="20" t="s">
        <v>57</v>
      </c>
      <c r="J70" s="19" t="s">
        <v>12</v>
      </c>
    </row>
    <row r="71" spans="1:10" x14ac:dyDescent="0.3">
      <c r="A71" s="31">
        <v>1</v>
      </c>
      <c r="B71" s="10">
        <v>1625311</v>
      </c>
      <c r="C71" s="24">
        <f>AVERAGE(B71:B72)</f>
        <v>1625339</v>
      </c>
      <c r="D71" s="24">
        <f>_xlfn.STDEV.S(B71:B72)</f>
        <v>39.597979746446661</v>
      </c>
      <c r="E71" s="24">
        <f>D71/C71*100</f>
        <v>2.436290505946554E-3</v>
      </c>
      <c r="F71" s="19">
        <f>(B71-$D$20)/$B$20</f>
        <v>94.982651570489409</v>
      </c>
      <c r="G71" s="16">
        <f>F71/stability_T0!$H$23*100</f>
        <v>102.12189241156796</v>
      </c>
      <c r="H71" s="32">
        <f>AVERAGE(G71:G72)</f>
        <v>102.12372492810245</v>
      </c>
      <c r="I71" s="17">
        <f>AVERAGE(H71:H76)</f>
        <v>101.26514730034209</v>
      </c>
      <c r="J71" s="19">
        <f>_xlfn.STDEV.S(H71:H76)</f>
        <v>1.3711463947550733</v>
      </c>
    </row>
    <row r="72" spans="1:10" x14ac:dyDescent="0.3">
      <c r="A72" s="31"/>
      <c r="B72" s="10">
        <v>1625367</v>
      </c>
      <c r="C72" s="24"/>
      <c r="D72" s="24"/>
      <c r="E72" s="24"/>
      <c r="F72" s="19">
        <f t="shared" ref="F72:F76" si="10">(B72-$D$20)/$B$20</f>
        <v>94.986060384709035</v>
      </c>
      <c r="G72" s="16">
        <f>F72/stability_T0!$H$23*100</f>
        <v>102.12555744463694</v>
      </c>
      <c r="H72" s="32"/>
      <c r="I72" s="18"/>
      <c r="J72" s="18"/>
    </row>
    <row r="73" spans="1:10" x14ac:dyDescent="0.3">
      <c r="A73" s="31">
        <v>2</v>
      </c>
      <c r="B73" s="10">
        <v>1624069</v>
      </c>
      <c r="C73" s="24">
        <f>AVERAGE(B73:B74)</f>
        <v>1623263.5</v>
      </c>
      <c r="D73" s="24">
        <f>_xlfn.STDEV.S(B73:B74)</f>
        <v>1139.1490244915281</v>
      </c>
      <c r="E73" s="24">
        <f>D73/C73*100</f>
        <v>7.0176470085819592E-2</v>
      </c>
      <c r="F73" s="19">
        <f t="shared" si="10"/>
        <v>94.907048940832723</v>
      </c>
      <c r="G73" s="16">
        <f>F73/stability_T0!$H$23*100</f>
        <v>102.04060721385895</v>
      </c>
      <c r="H73" s="32">
        <f>AVERAGE(G73:G74)</f>
        <v>101.98788963998246</v>
      </c>
      <c r="I73" s="18"/>
      <c r="J73" s="18"/>
    </row>
    <row r="74" spans="1:10" x14ac:dyDescent="0.3">
      <c r="A74" s="31"/>
      <c r="B74" s="10">
        <v>1622458</v>
      </c>
      <c r="C74" s="24"/>
      <c r="D74" s="24"/>
      <c r="E74" s="24"/>
      <c r="F74" s="19">
        <f t="shared" si="10"/>
        <v>94.808984660336009</v>
      </c>
      <c r="G74" s="16">
        <f>F74/stability_T0!$H$23*100</f>
        <v>101.93517206610598</v>
      </c>
      <c r="H74" s="32"/>
      <c r="I74" s="18"/>
      <c r="J74" s="18"/>
    </row>
    <row r="75" spans="1:10" x14ac:dyDescent="0.3">
      <c r="A75" s="31">
        <v>3</v>
      </c>
      <c r="B75" s="10">
        <v>1588419</v>
      </c>
      <c r="C75" s="24">
        <f>AVERAGE(B75:B76)</f>
        <v>1588058.5</v>
      </c>
      <c r="D75" s="24">
        <f>_xlfn.STDEV.S(B75:B76)</f>
        <v>509.82398923550079</v>
      </c>
      <c r="E75" s="24">
        <f>D75/C75*100</f>
        <v>3.210360255843854E-2</v>
      </c>
      <c r="F75" s="19">
        <f t="shared" si="10"/>
        <v>92.736973459946427</v>
      </c>
      <c r="G75" s="16">
        <f>F75/stability_T0!$H$23*100</f>
        <v>99.707420983323075</v>
      </c>
      <c r="H75" s="32">
        <f>AVERAGE(G75:G76)</f>
        <v>99.683827332941362</v>
      </c>
      <c r="I75" s="18"/>
      <c r="J75" s="18"/>
    </row>
    <row r="76" spans="1:10" x14ac:dyDescent="0.3">
      <c r="A76" s="31"/>
      <c r="B76" s="10">
        <v>1587698</v>
      </c>
      <c r="C76" s="24"/>
      <c r="D76" s="24"/>
      <c r="E76" s="24"/>
      <c r="F76" s="19">
        <f t="shared" si="10"/>
        <v>92.693084976868761</v>
      </c>
      <c r="G76" s="16">
        <f>F76/stability_T0!$H$23*100</f>
        <v>99.66023368255965</v>
      </c>
      <c r="H76" s="32"/>
      <c r="I76" s="18"/>
      <c r="J76" s="18"/>
    </row>
    <row r="78" spans="1:10" x14ac:dyDescent="0.3">
      <c r="A78" s="10" t="s">
        <v>52</v>
      </c>
      <c r="B78" s="20" t="s">
        <v>0</v>
      </c>
      <c r="C78" s="20" t="s">
        <v>4</v>
      </c>
      <c r="D78" s="20" t="s">
        <v>10</v>
      </c>
      <c r="E78" s="20" t="s">
        <v>5</v>
      </c>
      <c r="F78" s="19" t="s">
        <v>34</v>
      </c>
      <c r="G78" s="20" t="s">
        <v>13</v>
      </c>
      <c r="H78" s="20" t="s">
        <v>51</v>
      </c>
      <c r="I78" s="20" t="s">
        <v>57</v>
      </c>
      <c r="J78" s="19" t="s">
        <v>12</v>
      </c>
    </row>
    <row r="79" spans="1:10" x14ac:dyDescent="0.3">
      <c r="A79" s="25">
        <v>1</v>
      </c>
      <c r="B79" s="10">
        <v>1661017</v>
      </c>
      <c r="C79" s="24">
        <f>AVERAGE(B79:B80)</f>
        <v>1659977</v>
      </c>
      <c r="D79" s="24">
        <f>_xlfn.STDEV.S(B79:B80)</f>
        <v>1470.7821048680189</v>
      </c>
      <c r="E79" s="24">
        <f>D79/C79*100</f>
        <v>8.8602559244376211E-2</v>
      </c>
      <c r="F79" s="19">
        <f>(B79-$D$20)/$B$20</f>
        <v>97.156135865595331</v>
      </c>
      <c r="G79" s="16">
        <f>F79/stability_T0!$H$31*100</f>
        <v>101.02281041181513</v>
      </c>
      <c r="H79" s="32">
        <f>AVERAGE(G79:G80)</f>
        <v>100.95698435234303</v>
      </c>
      <c r="I79" s="17">
        <f>AVERAGE(H79:H84)</f>
        <v>99.982315612140269</v>
      </c>
      <c r="J79" s="19">
        <f>_xlfn.STDEV.S(H79:H84)</f>
        <v>1.0032330788072639</v>
      </c>
    </row>
    <row r="80" spans="1:10" x14ac:dyDescent="0.3">
      <c r="A80" s="25"/>
      <c r="B80" s="10">
        <v>1658937</v>
      </c>
      <c r="C80" s="24"/>
      <c r="D80" s="24"/>
      <c r="E80" s="24"/>
      <c r="F80" s="19">
        <f t="shared" ref="F80:F84" si="11">(B80-$D$20)/$B$20</f>
        <v>97.029522766009251</v>
      </c>
      <c r="G80" s="16">
        <f>F80/stability_T0!$H$31*100</f>
        <v>100.89115829287093</v>
      </c>
      <c r="H80" s="32"/>
      <c r="I80" s="18"/>
      <c r="J80" s="18"/>
    </row>
    <row r="81" spans="1:10" x14ac:dyDescent="0.3">
      <c r="A81" s="25">
        <v>2</v>
      </c>
      <c r="B81" s="10">
        <v>1648062</v>
      </c>
      <c r="C81" s="24">
        <f>AVERAGE(B81:B82)</f>
        <v>1645445</v>
      </c>
      <c r="D81" s="24">
        <f>_xlfn.STDEV.S(B81:B82)</f>
        <v>3700.9968927303898</v>
      </c>
      <c r="E81" s="24">
        <f>D81/C81*100</f>
        <v>0.22492376790050045</v>
      </c>
      <c r="F81" s="19">
        <f t="shared" si="11"/>
        <v>96.367543218894568</v>
      </c>
      <c r="G81" s="16">
        <f>F81/stability_T0!$H$31*100</f>
        <v>100.2028329113718</v>
      </c>
      <c r="H81" s="32">
        <f>AVERAGE(G81:G82)</f>
        <v>100.03719175979634</v>
      </c>
      <c r="I81" s="18"/>
      <c r="J81" s="18"/>
    </row>
    <row r="82" spans="1:10" x14ac:dyDescent="0.3">
      <c r="A82" s="25"/>
      <c r="B82" s="10">
        <v>1642828</v>
      </c>
      <c r="C82" s="24"/>
      <c r="D82" s="24"/>
      <c r="E82" s="24"/>
      <c r="F82" s="19">
        <f t="shared" si="11"/>
        <v>96.048940832724611</v>
      </c>
      <c r="G82" s="16">
        <f>F82/stability_T0!$H$31*100</f>
        <v>99.871550608220872</v>
      </c>
      <c r="H82" s="32"/>
      <c r="I82" s="18"/>
      <c r="J82" s="18"/>
    </row>
    <row r="83" spans="1:10" x14ac:dyDescent="0.3">
      <c r="A83" s="25">
        <v>3</v>
      </c>
      <c r="B83" s="10">
        <v>1626950</v>
      </c>
      <c r="C83" s="24">
        <f>AVERAGE(B83:B84)</f>
        <v>1628312</v>
      </c>
      <c r="D83" s="24">
        <f>_xlfn.STDEV.S(B83:B84)</f>
        <v>1926.1588719521556</v>
      </c>
      <c r="E83" s="24">
        <f>D83/C83*100</f>
        <v>0.11829175685938295</v>
      </c>
      <c r="F83" s="19">
        <f t="shared" si="11"/>
        <v>95.082420258095937</v>
      </c>
      <c r="G83" s="16">
        <f>F83/stability_T0!$H$31*100</f>
        <v>98.866563904088196</v>
      </c>
      <c r="H83" s="32">
        <f>AVERAGE(G83:G84)</f>
        <v>98.952770724281464</v>
      </c>
      <c r="I83" s="18"/>
      <c r="J83" s="18"/>
    </row>
    <row r="84" spans="1:10" x14ac:dyDescent="0.3">
      <c r="A84" s="25"/>
      <c r="B84" s="10">
        <v>1629674</v>
      </c>
      <c r="C84" s="24"/>
      <c r="D84" s="24"/>
      <c r="E84" s="24"/>
      <c r="F84" s="19">
        <f t="shared" si="11"/>
        <v>95.248234721207695</v>
      </c>
      <c r="G84" s="16">
        <f>F84/stability_T0!$H$31*100</f>
        <v>99.038977544474733</v>
      </c>
      <c r="H84" s="32"/>
      <c r="I84" s="18"/>
      <c r="J84" s="18"/>
    </row>
    <row r="86" spans="1:10" x14ac:dyDescent="0.3">
      <c r="A86" s="10" t="s">
        <v>53</v>
      </c>
      <c r="B86" s="20" t="s">
        <v>0</v>
      </c>
      <c r="C86" s="20" t="s">
        <v>4</v>
      </c>
      <c r="D86" s="20" t="s">
        <v>10</v>
      </c>
      <c r="E86" s="20" t="s">
        <v>5</v>
      </c>
      <c r="F86" s="19" t="s">
        <v>34</v>
      </c>
      <c r="G86" s="20" t="s">
        <v>13</v>
      </c>
      <c r="H86" s="20" t="s">
        <v>51</v>
      </c>
      <c r="I86" s="20" t="s">
        <v>57</v>
      </c>
      <c r="J86" s="19" t="s">
        <v>12</v>
      </c>
    </row>
    <row r="87" spans="1:10" x14ac:dyDescent="0.3">
      <c r="A87" s="25">
        <v>1</v>
      </c>
      <c r="B87" s="10">
        <v>1651874</v>
      </c>
      <c r="C87" s="24">
        <f>AVERAGE(B87:B88)</f>
        <v>1651573</v>
      </c>
      <c r="D87" s="24">
        <f>_xlfn.STDEV.S(B87:B88)</f>
        <v>425.67828227430164</v>
      </c>
      <c r="E87" s="24">
        <f>D87/C87*100</f>
        <v>2.577411245366094E-2</v>
      </c>
      <c r="F87" s="19">
        <f>(B87-$D$20)/$B$20</f>
        <v>96.599586072559049</v>
      </c>
      <c r="G87" s="16">
        <f>F87/stability_T0!$H$39*100</f>
        <v>99.395887126085711</v>
      </c>
      <c r="H87" s="32">
        <f>AVERAGE(G87:G88)</f>
        <v>99.377034365596671</v>
      </c>
      <c r="I87" s="17">
        <f>AVERAGE(H87:H92)</f>
        <v>99.978203592508734</v>
      </c>
      <c r="J87" s="19">
        <f>_xlfn.STDEV.S(H87:H92)</f>
        <v>0.5823633987724075</v>
      </c>
    </row>
    <row r="88" spans="1:10" x14ac:dyDescent="0.3">
      <c r="A88" s="25"/>
      <c r="B88" s="10">
        <v>1651272</v>
      </c>
      <c r="C88" s="24"/>
      <c r="D88" s="24"/>
      <c r="E88" s="24"/>
      <c r="F88" s="19">
        <f t="shared" ref="F88:F92" si="12">(B88-$D$20)/$B$20</f>
        <v>96.562941319698083</v>
      </c>
      <c r="G88" s="16">
        <f>F88/stability_T0!$H$39*100</f>
        <v>99.358181605107646</v>
      </c>
      <c r="H88" s="32"/>
      <c r="I88" s="18"/>
      <c r="J88" s="18"/>
    </row>
    <row r="89" spans="1:10" x14ac:dyDescent="0.3">
      <c r="A89" s="25">
        <v>2</v>
      </c>
      <c r="B89" s="10">
        <v>1670514</v>
      </c>
      <c r="C89" s="24">
        <f>AVERAGE(B89:B90)</f>
        <v>1670136.5</v>
      </c>
      <c r="D89" s="24">
        <f>_xlfn.STDEV.S(B89:B90)</f>
        <v>533.86561979584337</v>
      </c>
      <c r="E89" s="24">
        <f>D89/C89*100</f>
        <v>3.196538844554582E-2</v>
      </c>
      <c r="F89" s="19">
        <f t="shared" si="12"/>
        <v>97.734234234234236</v>
      </c>
      <c r="G89" s="16">
        <f>F89/stability_T0!$H$39*100</f>
        <v>100.56338033377892</v>
      </c>
      <c r="H89" s="32">
        <f>AVERAGE(G89:G90)</f>
        <v>100.53973609097289</v>
      </c>
      <c r="I89" s="18"/>
      <c r="J89" s="18"/>
    </row>
    <row r="90" spans="1:10" x14ac:dyDescent="0.3">
      <c r="A90" s="25"/>
      <c r="B90" s="10">
        <v>1669759</v>
      </c>
      <c r="C90" s="24"/>
      <c r="D90" s="24"/>
      <c r="E90" s="24"/>
      <c r="F90" s="19">
        <f t="shared" si="12"/>
        <v>97.688276113951787</v>
      </c>
      <c r="G90" s="16">
        <f>F90/stability_T0!$H$39*100</f>
        <v>100.51609184816688</v>
      </c>
      <c r="H90" s="32"/>
      <c r="I90" s="18"/>
      <c r="J90" s="18"/>
    </row>
    <row r="91" spans="1:10" x14ac:dyDescent="0.3">
      <c r="A91" s="25">
        <v>3</v>
      </c>
      <c r="B91" s="10">
        <v>1660961</v>
      </c>
      <c r="C91" s="24">
        <f>AVERAGE(B91:B92)</f>
        <v>1661804</v>
      </c>
      <c r="D91" s="24">
        <f>_xlfn.STDEV.S(B91:B92)</f>
        <v>1192.1820330805192</v>
      </c>
      <c r="E91" s="24">
        <f>D91/C91*100</f>
        <v>7.1740231283624251E-2</v>
      </c>
      <c r="F91" s="19">
        <f t="shared" si="12"/>
        <v>97.152727051375706</v>
      </c>
      <c r="G91" s="16">
        <f>F91/stability_T0!$H$39*100</f>
        <v>99.96504006483616</v>
      </c>
      <c r="H91" s="32">
        <f>AVERAGE(G91:G92)</f>
        <v>100.01784032095661</v>
      </c>
      <c r="I91" s="18"/>
      <c r="J91" s="18"/>
    </row>
    <row r="92" spans="1:10" x14ac:dyDescent="0.3">
      <c r="A92" s="25"/>
      <c r="B92" s="10">
        <v>1662647</v>
      </c>
      <c r="C92" s="24"/>
      <c r="D92" s="24"/>
      <c r="E92" s="24"/>
      <c r="F92" s="19">
        <f t="shared" si="12"/>
        <v>97.255356708059409</v>
      </c>
      <c r="G92" s="16">
        <f>F92/stability_T0!$H$39*100</f>
        <v>100.07064057707706</v>
      </c>
      <c r="H92" s="32"/>
      <c r="I92" s="18"/>
      <c r="J92" s="18"/>
    </row>
    <row r="94" spans="1:10" x14ac:dyDescent="0.3">
      <c r="A94" s="10" t="s">
        <v>54</v>
      </c>
      <c r="B94" s="20" t="s">
        <v>0</v>
      </c>
      <c r="C94" s="20" t="s">
        <v>4</v>
      </c>
      <c r="D94" s="20" t="s">
        <v>10</v>
      </c>
      <c r="E94" s="20" t="s">
        <v>5</v>
      </c>
      <c r="F94" s="19" t="s">
        <v>34</v>
      </c>
      <c r="G94" s="20" t="s">
        <v>13</v>
      </c>
      <c r="H94" s="20" t="s">
        <v>51</v>
      </c>
      <c r="I94" s="20" t="s">
        <v>57</v>
      </c>
      <c r="J94" s="19" t="s">
        <v>12</v>
      </c>
    </row>
    <row r="95" spans="1:10" x14ac:dyDescent="0.3">
      <c r="A95" s="25">
        <v>1</v>
      </c>
      <c r="B95" s="10">
        <v>1725628</v>
      </c>
      <c r="C95" s="24">
        <f>AVERAGE(B95:B96)</f>
        <v>1725916</v>
      </c>
      <c r="D95" s="24">
        <f>_xlfn.STDEV.S(B95:B96)</f>
        <v>407.29350596345137</v>
      </c>
      <c r="E95" s="24">
        <f>D95/C95*100</f>
        <v>2.3598686492474218E-2</v>
      </c>
      <c r="F95" s="19">
        <f>(B95-$D$20)/$B$20</f>
        <v>101.0891161431702</v>
      </c>
      <c r="G95" s="16">
        <f>F95/stability_T0!$H$47*100</f>
        <v>100.17400175846464</v>
      </c>
      <c r="H95" s="32">
        <f>AVERAGE(G95:G96)</f>
        <v>100.19137410234686</v>
      </c>
      <c r="I95" s="17">
        <f>AVERAGE(H95:H100)</f>
        <v>100.58016072422932</v>
      </c>
      <c r="J95" s="19">
        <f>_xlfn.STDEV.S(H95:H100)</f>
        <v>0.38740172741538309</v>
      </c>
    </row>
    <row r="96" spans="1:10" x14ac:dyDescent="0.3">
      <c r="A96" s="25"/>
      <c r="B96" s="10">
        <v>1726204</v>
      </c>
      <c r="C96" s="24"/>
      <c r="D96" s="24"/>
      <c r="E96" s="24"/>
      <c r="F96" s="19">
        <f t="shared" ref="F96:F100" si="13">(B96-$D$20)/$B$20</f>
        <v>101.12417823228634</v>
      </c>
      <c r="G96" s="16">
        <f>F96/stability_T0!$H$47*100</f>
        <v>100.20874644622909</v>
      </c>
      <c r="H96" s="32"/>
      <c r="I96" s="18"/>
      <c r="J96" s="18"/>
    </row>
    <row r="97" spans="1:10" x14ac:dyDescent="0.3">
      <c r="A97" s="25">
        <v>2</v>
      </c>
      <c r="B97" s="10">
        <v>1731019</v>
      </c>
      <c r="C97" s="24">
        <f>AVERAGE(B97:B98)</f>
        <v>1732407.5</v>
      </c>
      <c r="D97" s="24">
        <f>_xlfn.STDEV.S(B97:B98)</f>
        <v>1963.6355313550425</v>
      </c>
      <c r="E97" s="24">
        <f>D97/C97*100</f>
        <v>0.1133472079378</v>
      </c>
      <c r="F97" s="19">
        <f t="shared" si="13"/>
        <v>101.4172753834916</v>
      </c>
      <c r="G97" s="16">
        <f>F97/stability_T0!$H$47*100</f>
        <v>100.4991903205098</v>
      </c>
      <c r="H97" s="32">
        <f>AVERAGE(G97:G98)</f>
        <v>100.58294552703914</v>
      </c>
      <c r="I97" s="18"/>
      <c r="J97" s="18"/>
    </row>
    <row r="98" spans="1:10" x14ac:dyDescent="0.3">
      <c r="A98" s="25"/>
      <c r="B98" s="10">
        <v>1733796</v>
      </c>
      <c r="C98" s="24"/>
      <c r="D98" s="24"/>
      <c r="E98" s="24"/>
      <c r="F98" s="19">
        <f t="shared" si="13"/>
        <v>101.5863160457755</v>
      </c>
      <c r="G98" s="16">
        <f>F98/stability_T0!$H$47*100</f>
        <v>100.66670073356849</v>
      </c>
      <c r="H98" s="32"/>
      <c r="I98" s="18"/>
      <c r="J98" s="18"/>
    </row>
    <row r="99" spans="1:10" x14ac:dyDescent="0.3">
      <c r="A99" s="25">
        <v>3</v>
      </c>
      <c r="B99" s="10">
        <v>1742582</v>
      </c>
      <c r="C99" s="24">
        <f>AVERAGE(B99:B100)</f>
        <v>1738760.5</v>
      </c>
      <c r="D99" s="24">
        <f>_xlfn.STDEV.S(B99:B100)</f>
        <v>5404.4171286087831</v>
      </c>
      <c r="E99" s="24">
        <f>D99/C99*100</f>
        <v>0.31082010021557216</v>
      </c>
      <c r="F99" s="19">
        <f t="shared" si="13"/>
        <v>102.12113464816167</v>
      </c>
      <c r="G99" s="16">
        <f>F99/stability_T0!$H$47*100</f>
        <v>101.1966778632529</v>
      </c>
      <c r="H99" s="32">
        <f>AVERAGE(G99:G100)</f>
        <v>100.96616254330195</v>
      </c>
      <c r="I99" s="18"/>
      <c r="J99" s="18"/>
    </row>
    <row r="100" spans="1:10" x14ac:dyDescent="0.3">
      <c r="A100" s="25"/>
      <c r="B100" s="10">
        <v>1734939</v>
      </c>
      <c r="C100" s="24"/>
      <c r="D100" s="24"/>
      <c r="E100" s="24"/>
      <c r="F100" s="19">
        <f t="shared" si="13"/>
        <v>101.65589237886535</v>
      </c>
      <c r="G100" s="16">
        <f>F100/stability_T0!$H$47*100</f>
        <v>100.73564722335099</v>
      </c>
      <c r="H100" s="32"/>
      <c r="I100" s="18"/>
      <c r="J100" s="18"/>
    </row>
    <row r="102" spans="1:10" x14ac:dyDescent="0.3">
      <c r="A102" s="10" t="s">
        <v>55</v>
      </c>
      <c r="B102" s="20" t="s">
        <v>0</v>
      </c>
      <c r="C102" s="20" t="s">
        <v>4</v>
      </c>
      <c r="D102" s="20" t="s">
        <v>10</v>
      </c>
      <c r="E102" s="20" t="s">
        <v>5</v>
      </c>
      <c r="F102" s="19" t="s">
        <v>34</v>
      </c>
      <c r="G102" s="20" t="s">
        <v>13</v>
      </c>
      <c r="H102" s="20" t="s">
        <v>51</v>
      </c>
      <c r="I102" s="20" t="s">
        <v>57</v>
      </c>
      <c r="J102" s="19" t="s">
        <v>12</v>
      </c>
    </row>
    <row r="103" spans="1:10" x14ac:dyDescent="0.3">
      <c r="A103" s="25">
        <v>1</v>
      </c>
      <c r="B103" s="10">
        <v>1554365</v>
      </c>
      <c r="C103" s="24">
        <f>AVERAGE(B103:B104)</f>
        <v>1555315.5</v>
      </c>
      <c r="D103" s="24">
        <f>_xlfn.STDEV.S(B103:B104)</f>
        <v>1344.2099910356269</v>
      </c>
      <c r="E103" s="24">
        <f>D103/C103*100</f>
        <v>8.6426836936661852E-2</v>
      </c>
      <c r="F103" s="19">
        <f>(B103-$D$20)/$B$20</f>
        <v>90.664049184319452</v>
      </c>
      <c r="G103" s="16">
        <f>F103/stability_T0!$H$55*100</f>
        <v>99.339445265334874</v>
      </c>
      <c r="H103" s="32">
        <f>AVERAGE(G103:G104)</f>
        <v>99.40284012519372</v>
      </c>
      <c r="I103" s="17">
        <f>AVERAGE(H103:H108)</f>
        <v>98.131408022627511</v>
      </c>
      <c r="J103" s="19">
        <f>_xlfn.STDEV.S(H103:H108)</f>
        <v>1.1726205379335564</v>
      </c>
    </row>
    <row r="104" spans="1:10" x14ac:dyDescent="0.3">
      <c r="A104" s="25"/>
      <c r="B104" s="10">
        <v>1556266</v>
      </c>
      <c r="C104" s="24"/>
      <c r="D104" s="24"/>
      <c r="E104" s="24"/>
      <c r="F104" s="19">
        <f t="shared" ref="F104:F108" si="14">(B104-$D$20)/$B$20</f>
        <v>90.779766252739222</v>
      </c>
      <c r="G104" s="16">
        <f>F104/stability_T0!$H$55*100</f>
        <v>99.466234985052566</v>
      </c>
      <c r="H104" s="32"/>
      <c r="I104" s="18"/>
      <c r="J104" s="18"/>
    </row>
    <row r="105" spans="1:10" x14ac:dyDescent="0.3">
      <c r="A105" s="25">
        <v>2</v>
      </c>
      <c r="B105" s="10">
        <v>1529113</v>
      </c>
      <c r="C105" s="24">
        <f>AVERAGE(B105:B106)</f>
        <v>1532767.5</v>
      </c>
      <c r="D105" s="24">
        <f>_xlfn.STDEV.S(B105:B106)</f>
        <v>5168.2434636924754</v>
      </c>
      <c r="E105" s="24">
        <f>D105/C105*100</f>
        <v>0.33718378447432346</v>
      </c>
      <c r="F105" s="19">
        <f t="shared" si="14"/>
        <v>89.126917457998545</v>
      </c>
      <c r="G105" s="16">
        <f>F105/stability_T0!$H$55*100</f>
        <v>97.655229588159102</v>
      </c>
      <c r="H105" s="32">
        <f>AVERAGE(G105:G106)</f>
        <v>97.898971319199774</v>
      </c>
      <c r="I105" s="18"/>
      <c r="J105" s="18"/>
    </row>
    <row r="106" spans="1:10" x14ac:dyDescent="0.3">
      <c r="A106" s="25"/>
      <c r="B106" s="10">
        <v>1536422</v>
      </c>
      <c r="C106" s="24"/>
      <c r="D106" s="24"/>
      <c r="E106" s="24"/>
      <c r="F106" s="19">
        <f t="shared" si="14"/>
        <v>89.571828585342104</v>
      </c>
      <c r="G106" s="16">
        <f>F106/stability_T0!$H$55*100</f>
        <v>98.142713050240431</v>
      </c>
      <c r="H106" s="32"/>
      <c r="I106" s="18"/>
      <c r="J106" s="18"/>
    </row>
    <row r="107" spans="1:10" x14ac:dyDescent="0.3">
      <c r="A107" s="25">
        <v>3</v>
      </c>
      <c r="B107" s="10">
        <v>1521252</v>
      </c>
      <c r="C107" s="24">
        <f>AVERAGE(B107:B108)</f>
        <v>1520674.5</v>
      </c>
      <c r="D107" s="24">
        <f>_xlfn.STDEV.S(B107:B108)</f>
        <v>816.70833227046239</v>
      </c>
      <c r="E107" s="24">
        <f>D107/C107*100</f>
        <v>5.3706978861713169E-2</v>
      </c>
      <c r="F107" s="19">
        <f t="shared" si="14"/>
        <v>88.648405161918674</v>
      </c>
      <c r="G107" s="16">
        <f>F107/stability_T0!$H$55*100</f>
        <v>97.130929752966694</v>
      </c>
      <c r="H107" s="32">
        <f>AVERAGE(G107:G108)</f>
        <v>97.092412623489054</v>
      </c>
      <c r="I107" s="18"/>
      <c r="J107" s="18"/>
    </row>
    <row r="108" spans="1:10" x14ac:dyDescent="0.3">
      <c r="A108" s="25"/>
      <c r="B108" s="10">
        <v>1520097</v>
      </c>
      <c r="C108" s="24"/>
      <c r="D108" s="24"/>
      <c r="E108" s="24"/>
      <c r="F108" s="19">
        <f t="shared" si="14"/>
        <v>88.578098368638905</v>
      </c>
      <c r="G108" s="16">
        <f>F108/stability_T0!$H$55*100</f>
        <v>97.053895494011428</v>
      </c>
      <c r="H108" s="32"/>
      <c r="I108" s="18"/>
      <c r="J108" s="18"/>
    </row>
    <row r="110" spans="1:10" x14ac:dyDescent="0.3">
      <c r="A110" s="10" t="s">
        <v>56</v>
      </c>
      <c r="B110" s="20" t="s">
        <v>0</v>
      </c>
      <c r="C110" s="20" t="s">
        <v>4</v>
      </c>
      <c r="D110" s="20" t="s">
        <v>10</v>
      </c>
      <c r="E110" s="20" t="s">
        <v>5</v>
      </c>
      <c r="F110" s="19" t="s">
        <v>34</v>
      </c>
      <c r="G110" s="20" t="s">
        <v>13</v>
      </c>
      <c r="H110" s="20" t="s">
        <v>51</v>
      </c>
      <c r="I110" s="20" t="s">
        <v>57</v>
      </c>
      <c r="J110" s="19" t="s">
        <v>12</v>
      </c>
    </row>
    <row r="111" spans="1:10" x14ac:dyDescent="0.3">
      <c r="A111" s="25">
        <v>1</v>
      </c>
      <c r="B111" s="10">
        <v>1624997</v>
      </c>
      <c r="C111" s="24">
        <f>AVERAGE(B111:B112)</f>
        <v>1624719.5</v>
      </c>
      <c r="D111" s="24">
        <f>_xlfn.STDEV.S(B111:B112)</f>
        <v>392.44426355853386</v>
      </c>
      <c r="E111" s="24">
        <f>D111/C111*100</f>
        <v>2.4154585672082712E-2</v>
      </c>
      <c r="F111" s="19">
        <f>(B111-$D$20)/$B$20</f>
        <v>94.963537862186513</v>
      </c>
      <c r="G111" s="16">
        <f>F111/stability_T0!$H$63*100</f>
        <v>101.41938274772515</v>
      </c>
      <c r="H111" s="32">
        <f>AVERAGE(G111:G112)</f>
        <v>101.40134250525226</v>
      </c>
      <c r="I111" s="17">
        <f>AVERAGE(H111:H116)</f>
        <v>100.09672417751933</v>
      </c>
      <c r="J111" s="19">
        <f>_xlfn.STDEV.S(H111:H116)</f>
        <v>1.1578524727847672</v>
      </c>
    </row>
    <row r="112" spans="1:10" x14ac:dyDescent="0.3">
      <c r="A112" s="25"/>
      <c r="B112" s="10">
        <v>1624442</v>
      </c>
      <c r="C112" s="24"/>
      <c r="D112" s="24"/>
      <c r="E112" s="24"/>
      <c r="F112" s="19">
        <f t="shared" ref="F112:F116" si="15">(B112-$D$20)/$B$20</f>
        <v>94.929754078402723</v>
      </c>
      <c r="G112" s="16">
        <f>F112/stability_T0!$H$63*100</f>
        <v>101.38330226277937</v>
      </c>
      <c r="H112" s="32"/>
      <c r="I112" s="18"/>
      <c r="J112" s="18"/>
    </row>
    <row r="113" spans="1:10" x14ac:dyDescent="0.3">
      <c r="A113" s="25">
        <v>2</v>
      </c>
      <c r="B113" s="10">
        <v>1599476</v>
      </c>
      <c r="C113" s="24">
        <f>AVERAGE(B113:B114)</f>
        <v>1598512</v>
      </c>
      <c r="D113" s="24">
        <f>_xlfn.STDEV.S(B113:B114)</f>
        <v>1363.3018741276637</v>
      </c>
      <c r="E113" s="24">
        <f>D113/C113*100</f>
        <v>8.5285682817999725E-2</v>
      </c>
      <c r="F113" s="19">
        <f t="shared" si="15"/>
        <v>93.410031653274899</v>
      </c>
      <c r="G113" s="16">
        <f>F113/stability_T0!$H$63*100</f>
        <v>99.760265529164656</v>
      </c>
      <c r="H113" s="32">
        <f>AVERAGE(G113:G114)</f>
        <v>99.697596002159756</v>
      </c>
      <c r="I113" s="18"/>
      <c r="J113" s="18"/>
    </row>
    <row r="114" spans="1:10" x14ac:dyDescent="0.3">
      <c r="A114" s="25"/>
      <c r="B114" s="10">
        <v>1597548</v>
      </c>
      <c r="C114" s="24"/>
      <c r="D114" s="24"/>
      <c r="E114" s="24"/>
      <c r="F114" s="19">
        <f t="shared" si="15"/>
        <v>93.29267104942781</v>
      </c>
      <c r="G114" s="16">
        <f>F114/stability_T0!$H$63*100</f>
        <v>99.634926475154856</v>
      </c>
      <c r="H114" s="32"/>
      <c r="I114" s="18"/>
      <c r="J114" s="18"/>
    </row>
    <row r="115" spans="1:10" x14ac:dyDescent="0.3">
      <c r="A115" s="25">
        <v>3</v>
      </c>
      <c r="B115" s="10">
        <v>1587476</v>
      </c>
      <c r="C115" s="24">
        <f>AVERAGE(B115:B116)</f>
        <v>1590723</v>
      </c>
      <c r="D115" s="24">
        <f>_xlfn.STDEV.S(B115:B116)</f>
        <v>4591.9514370254392</v>
      </c>
      <c r="E115" s="24">
        <f>D115/C115*100</f>
        <v>0.28867071369593822</v>
      </c>
      <c r="F115" s="19">
        <f t="shared" si="15"/>
        <v>92.679571463355245</v>
      </c>
      <c r="G115" s="16">
        <f>F115/stability_T0!$H$63*100</f>
        <v>98.980146935742539</v>
      </c>
      <c r="H115" s="32">
        <f>AVERAGE(G115:G116)</f>
        <v>99.191234025146002</v>
      </c>
      <c r="I115" s="18"/>
      <c r="J115" s="18"/>
    </row>
    <row r="116" spans="1:10" x14ac:dyDescent="0.3">
      <c r="A116" s="25"/>
      <c r="B116" s="10">
        <v>1593970</v>
      </c>
      <c r="C116" s="24"/>
      <c r="D116" s="24"/>
      <c r="E116" s="24"/>
      <c r="F116" s="19">
        <f t="shared" si="15"/>
        <v>93.074872169466758</v>
      </c>
      <c r="G116" s="16">
        <f>F116/stability_T0!$H$63*100</f>
        <v>99.40232111454948</v>
      </c>
      <c r="H116" s="32"/>
      <c r="I116" s="18"/>
      <c r="J116" s="18"/>
    </row>
  </sheetData>
  <mergeCells count="212">
    <mergeCell ref="A1:G1"/>
    <mergeCell ref="A3:A5"/>
    <mergeCell ref="C3:C5"/>
    <mergeCell ref="D3:D5"/>
    <mergeCell ref="F9:F11"/>
    <mergeCell ref="G9:G11"/>
    <mergeCell ref="A12:A14"/>
    <mergeCell ref="C12:C14"/>
    <mergeCell ref="D12:D14"/>
    <mergeCell ref="E12:E14"/>
    <mergeCell ref="F12:F14"/>
    <mergeCell ref="G12:G14"/>
    <mergeCell ref="E3:E5"/>
    <mergeCell ref="F3:F5"/>
    <mergeCell ref="G3:G5"/>
    <mergeCell ref="A6:A8"/>
    <mergeCell ref="C6:C8"/>
    <mergeCell ref="D6:D8"/>
    <mergeCell ref="E6:E8"/>
    <mergeCell ref="F6:F8"/>
    <mergeCell ref="G6:G8"/>
    <mergeCell ref="A9:A11"/>
    <mergeCell ref="C9:C11"/>
    <mergeCell ref="D9:D11"/>
    <mergeCell ref="E9:E11"/>
    <mergeCell ref="A19:D19"/>
    <mergeCell ref="A23:A24"/>
    <mergeCell ref="C23:C24"/>
    <mergeCell ref="D23:D24"/>
    <mergeCell ref="E23:E24"/>
    <mergeCell ref="H23:H24"/>
    <mergeCell ref="A15:A17"/>
    <mergeCell ref="C15:C17"/>
    <mergeCell ref="D15:D17"/>
    <mergeCell ref="E15:E17"/>
    <mergeCell ref="F15:F17"/>
    <mergeCell ref="G15:G17"/>
    <mergeCell ref="A25:A26"/>
    <mergeCell ref="C25:C26"/>
    <mergeCell ref="D25:D26"/>
    <mergeCell ref="E25:E26"/>
    <mergeCell ref="H25:H26"/>
    <mergeCell ref="A27:A28"/>
    <mergeCell ref="C27:C28"/>
    <mergeCell ref="D27:D28"/>
    <mergeCell ref="E27:E28"/>
    <mergeCell ref="H27:H28"/>
    <mergeCell ref="A31:A32"/>
    <mergeCell ref="C31:C32"/>
    <mergeCell ref="D31:D32"/>
    <mergeCell ref="E31:E32"/>
    <mergeCell ref="H31:H32"/>
    <mergeCell ref="A33:A34"/>
    <mergeCell ref="C33:C34"/>
    <mergeCell ref="D33:D34"/>
    <mergeCell ref="E33:E34"/>
    <mergeCell ref="H33:H34"/>
    <mergeCell ref="A35:A36"/>
    <mergeCell ref="C35:C36"/>
    <mergeCell ref="D35:D36"/>
    <mergeCell ref="E35:E36"/>
    <mergeCell ref="H35:H36"/>
    <mergeCell ref="A39:A40"/>
    <mergeCell ref="C39:C40"/>
    <mergeCell ref="D39:D40"/>
    <mergeCell ref="E39:E40"/>
    <mergeCell ref="H39:H40"/>
    <mergeCell ref="A41:A42"/>
    <mergeCell ref="C41:C42"/>
    <mergeCell ref="D41:D42"/>
    <mergeCell ref="E41:E42"/>
    <mergeCell ref="H41:H42"/>
    <mergeCell ref="A43:A44"/>
    <mergeCell ref="C43:C44"/>
    <mergeCell ref="D43:D44"/>
    <mergeCell ref="E43:E44"/>
    <mergeCell ref="H43:H44"/>
    <mergeCell ref="A47:A48"/>
    <mergeCell ref="C47:C48"/>
    <mergeCell ref="D47:D48"/>
    <mergeCell ref="E47:E48"/>
    <mergeCell ref="H47:H48"/>
    <mergeCell ref="A49:A50"/>
    <mergeCell ref="C49:C50"/>
    <mergeCell ref="D49:D50"/>
    <mergeCell ref="E49:E50"/>
    <mergeCell ref="H49:H50"/>
    <mergeCell ref="A51:A52"/>
    <mergeCell ref="C51:C52"/>
    <mergeCell ref="D51:D52"/>
    <mergeCell ref="E51:E52"/>
    <mergeCell ref="H51:H52"/>
    <mergeCell ref="A55:A56"/>
    <mergeCell ref="C55:C56"/>
    <mergeCell ref="D55:D56"/>
    <mergeCell ref="E55:E56"/>
    <mergeCell ref="H55:H56"/>
    <mergeCell ref="A57:A58"/>
    <mergeCell ref="C57:C58"/>
    <mergeCell ref="D57:D58"/>
    <mergeCell ref="E57:E58"/>
    <mergeCell ref="H57:H58"/>
    <mergeCell ref="A59:A60"/>
    <mergeCell ref="C59:C60"/>
    <mergeCell ref="D59:D60"/>
    <mergeCell ref="E59:E60"/>
    <mergeCell ref="H59:H60"/>
    <mergeCell ref="A67:A68"/>
    <mergeCell ref="C67:C68"/>
    <mergeCell ref="D67:D68"/>
    <mergeCell ref="E67:E68"/>
    <mergeCell ref="H67:H68"/>
    <mergeCell ref="A63:A64"/>
    <mergeCell ref="C63:C64"/>
    <mergeCell ref="D63:D64"/>
    <mergeCell ref="E63:E64"/>
    <mergeCell ref="H63:H64"/>
    <mergeCell ref="A65:A66"/>
    <mergeCell ref="C65:C66"/>
    <mergeCell ref="D65:D66"/>
    <mergeCell ref="E65:E66"/>
    <mergeCell ref="H65:H66"/>
    <mergeCell ref="A71:A72"/>
    <mergeCell ref="C71:C72"/>
    <mergeCell ref="D71:D72"/>
    <mergeCell ref="E71:E72"/>
    <mergeCell ref="H71:H72"/>
    <mergeCell ref="H73:H74"/>
    <mergeCell ref="A75:A76"/>
    <mergeCell ref="C75:C76"/>
    <mergeCell ref="D75:D76"/>
    <mergeCell ref="E75:E76"/>
    <mergeCell ref="H75:H76"/>
    <mergeCell ref="A73:A74"/>
    <mergeCell ref="C73:C74"/>
    <mergeCell ref="D73:D74"/>
    <mergeCell ref="E73:E74"/>
    <mergeCell ref="H83:H84"/>
    <mergeCell ref="A87:A88"/>
    <mergeCell ref="C87:C88"/>
    <mergeCell ref="D87:D88"/>
    <mergeCell ref="E87:E88"/>
    <mergeCell ref="H87:H88"/>
    <mergeCell ref="A79:A80"/>
    <mergeCell ref="C79:C80"/>
    <mergeCell ref="D79:D80"/>
    <mergeCell ref="E79:E80"/>
    <mergeCell ref="H79:H80"/>
    <mergeCell ref="H81:H82"/>
    <mergeCell ref="A81:A82"/>
    <mergeCell ref="C81:C82"/>
    <mergeCell ref="D81:D82"/>
    <mergeCell ref="E81:E82"/>
    <mergeCell ref="A83:A84"/>
    <mergeCell ref="C83:C84"/>
    <mergeCell ref="D83:D84"/>
    <mergeCell ref="E83:E84"/>
    <mergeCell ref="A89:A90"/>
    <mergeCell ref="C89:C90"/>
    <mergeCell ref="D89:D90"/>
    <mergeCell ref="E89:E90"/>
    <mergeCell ref="H89:H90"/>
    <mergeCell ref="A91:A92"/>
    <mergeCell ref="C91:C92"/>
    <mergeCell ref="D91:D92"/>
    <mergeCell ref="E91:E92"/>
    <mergeCell ref="H91:H92"/>
    <mergeCell ref="A95:A96"/>
    <mergeCell ref="C95:C96"/>
    <mergeCell ref="D95:D96"/>
    <mergeCell ref="E95:E96"/>
    <mergeCell ref="H95:H96"/>
    <mergeCell ref="A97:A98"/>
    <mergeCell ref="C97:C98"/>
    <mergeCell ref="D97:D98"/>
    <mergeCell ref="E97:E98"/>
    <mergeCell ref="H97:H98"/>
    <mergeCell ref="A99:A100"/>
    <mergeCell ref="C99:C100"/>
    <mergeCell ref="D99:D100"/>
    <mergeCell ref="E99:E100"/>
    <mergeCell ref="H99:H100"/>
    <mergeCell ref="A103:A104"/>
    <mergeCell ref="C103:C104"/>
    <mergeCell ref="D103:D104"/>
    <mergeCell ref="E103:E104"/>
    <mergeCell ref="H103:H104"/>
    <mergeCell ref="A105:A106"/>
    <mergeCell ref="C105:C106"/>
    <mergeCell ref="D105:D106"/>
    <mergeCell ref="E105:E106"/>
    <mergeCell ref="H105:H106"/>
    <mergeCell ref="A107:A108"/>
    <mergeCell ref="C107:C108"/>
    <mergeCell ref="D107:D108"/>
    <mergeCell ref="E107:E108"/>
    <mergeCell ref="H107:H108"/>
    <mergeCell ref="A115:A116"/>
    <mergeCell ref="C115:C116"/>
    <mergeCell ref="D115:D116"/>
    <mergeCell ref="E115:E116"/>
    <mergeCell ref="H115:H116"/>
    <mergeCell ref="A111:A112"/>
    <mergeCell ref="C111:C112"/>
    <mergeCell ref="D111:D112"/>
    <mergeCell ref="E111:E112"/>
    <mergeCell ref="H111:H112"/>
    <mergeCell ref="A113:A114"/>
    <mergeCell ref="C113:C114"/>
    <mergeCell ref="D113:D114"/>
    <mergeCell ref="E113:E114"/>
    <mergeCell ref="H113:H11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939EF-CFEC-4863-ABAA-D0B43273965F}">
  <dimension ref="A1:J116"/>
  <sheetViews>
    <sheetView zoomScaleNormal="100" workbookViewId="0">
      <selection activeCell="C23" sqref="C23:C24"/>
    </sheetView>
  </sheetViews>
  <sheetFormatPr baseColWidth="10" defaultColWidth="11.44140625" defaultRowHeight="14.4" x14ac:dyDescent="0.3"/>
  <cols>
    <col min="1" max="1" width="27.21875" style="5" bestFit="1" customWidth="1"/>
    <col min="2" max="2" width="8" style="5" bestFit="1" customWidth="1"/>
    <col min="3" max="3" width="10.44140625" style="5" bestFit="1" customWidth="1"/>
    <col min="4" max="4" width="16.33203125" style="5" bestFit="1" customWidth="1"/>
    <col min="5" max="5" width="7.21875" style="5" bestFit="1" customWidth="1"/>
    <col min="6" max="6" width="29" style="5" bestFit="1" customWidth="1"/>
    <col min="7" max="7" width="32.5546875" style="5" bestFit="1" customWidth="1"/>
    <col min="8" max="8" width="47.21875" style="5" bestFit="1" customWidth="1"/>
    <col min="9" max="9" width="38.21875" style="5" bestFit="1" customWidth="1"/>
    <col min="10" max="10" width="6.6640625" style="5" bestFit="1" customWidth="1"/>
    <col min="11" max="16384" width="11.44140625" style="5"/>
  </cols>
  <sheetData>
    <row r="1" spans="1:7" x14ac:dyDescent="0.3">
      <c r="A1" s="27" t="s">
        <v>26</v>
      </c>
      <c r="B1" s="28"/>
      <c r="C1" s="28"/>
      <c r="D1" s="28"/>
      <c r="E1" s="28"/>
      <c r="F1" s="28"/>
      <c r="G1" s="29"/>
    </row>
    <row r="2" spans="1:7" x14ac:dyDescent="0.3">
      <c r="A2" s="10" t="s">
        <v>27</v>
      </c>
      <c r="B2" s="10" t="s">
        <v>0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</row>
    <row r="3" spans="1:7" x14ac:dyDescent="0.3">
      <c r="A3" s="26">
        <v>80</v>
      </c>
      <c r="B3" s="10">
        <v>1238217</v>
      </c>
      <c r="C3" s="24">
        <f>AVERAGE(B3:B5)</f>
        <v>1239499.3333333333</v>
      </c>
      <c r="D3" s="24">
        <f>_xlfn.STDEV.S(B3:B5)</f>
        <v>1839.5397069194601</v>
      </c>
      <c r="E3" s="24">
        <f>D3/C3*100</f>
        <v>0.14840989885589237</v>
      </c>
      <c r="F3" s="24">
        <f>(C3-$D$20)/$B$20</f>
        <v>78.37591188154569</v>
      </c>
      <c r="G3" s="26">
        <f>F3/A3*100</f>
        <v>97.969889851932109</v>
      </c>
    </row>
    <row r="4" spans="1:7" x14ac:dyDescent="0.3">
      <c r="A4" s="26"/>
      <c r="B4" s="10">
        <v>1238674</v>
      </c>
      <c r="C4" s="24"/>
      <c r="D4" s="24"/>
      <c r="E4" s="24"/>
      <c r="F4" s="24"/>
      <c r="G4" s="26"/>
    </row>
    <row r="5" spans="1:7" x14ac:dyDescent="0.3">
      <c r="A5" s="26"/>
      <c r="B5" s="10">
        <v>1241607</v>
      </c>
      <c r="C5" s="24"/>
      <c r="D5" s="24"/>
      <c r="E5" s="24"/>
      <c r="F5" s="24"/>
      <c r="G5" s="26"/>
    </row>
    <row r="6" spans="1:7" x14ac:dyDescent="0.3">
      <c r="A6" s="26">
        <v>90</v>
      </c>
      <c r="B6" s="10">
        <v>1453323</v>
      </c>
      <c r="C6" s="24">
        <f>AVERAGE(B6:B8)</f>
        <v>1454901</v>
      </c>
      <c r="D6" s="24">
        <f>_xlfn.STDEV.S(B6:B8)</f>
        <v>2422.3053069338721</v>
      </c>
      <c r="E6" s="24">
        <f>D6/C6*100</f>
        <v>0.16649279276967108</v>
      </c>
      <c r="F6" s="24">
        <f t="shared" ref="F6" si="0">(C6-$D$20)/$B$20</f>
        <v>92.103632655662494</v>
      </c>
      <c r="G6" s="26">
        <f>F6/A6*100</f>
        <v>102.33736961740276</v>
      </c>
    </row>
    <row r="7" spans="1:7" x14ac:dyDescent="0.3">
      <c r="A7" s="26"/>
      <c r="B7" s="10">
        <v>1457690</v>
      </c>
      <c r="C7" s="24"/>
      <c r="D7" s="24"/>
      <c r="E7" s="24"/>
      <c r="F7" s="24"/>
      <c r="G7" s="26"/>
    </row>
    <row r="8" spans="1:7" x14ac:dyDescent="0.3">
      <c r="A8" s="26"/>
      <c r="B8" s="10">
        <v>1453690</v>
      </c>
      <c r="C8" s="24"/>
      <c r="D8" s="24"/>
      <c r="E8" s="24"/>
      <c r="F8" s="24"/>
      <c r="G8" s="26"/>
    </row>
    <row r="9" spans="1:7" x14ac:dyDescent="0.3">
      <c r="A9" s="26">
        <v>100</v>
      </c>
      <c r="B9" s="10">
        <v>1578224</v>
      </c>
      <c r="C9" s="24">
        <f>AVERAGE(B9:B11)</f>
        <v>1578009.6666666667</v>
      </c>
      <c r="D9" s="24">
        <f>_xlfn.STDEV.S(B9:B11)</f>
        <v>1054.9579770461633</v>
      </c>
      <c r="E9" s="24">
        <f>D9/C9*100</f>
        <v>6.6853708144552756E-2</v>
      </c>
      <c r="F9" s="24">
        <f t="shared" ref="F9" si="1">(C9-$D$20)/$B$20</f>
        <v>99.949446604210493</v>
      </c>
      <c r="G9" s="26">
        <f>F9/A9*100</f>
        <v>99.949446604210493</v>
      </c>
    </row>
    <row r="10" spans="1:7" x14ac:dyDescent="0.3">
      <c r="A10" s="26"/>
      <c r="B10" s="10">
        <v>1578941</v>
      </c>
      <c r="C10" s="24"/>
      <c r="D10" s="24"/>
      <c r="E10" s="24"/>
      <c r="F10" s="24"/>
      <c r="G10" s="26"/>
    </row>
    <row r="11" spans="1:7" x14ac:dyDescent="0.3">
      <c r="A11" s="26"/>
      <c r="B11" s="10">
        <v>1576864</v>
      </c>
      <c r="C11" s="24"/>
      <c r="D11" s="24"/>
      <c r="E11" s="24"/>
      <c r="F11" s="24"/>
      <c r="G11" s="26"/>
    </row>
    <row r="12" spans="1:7" x14ac:dyDescent="0.3">
      <c r="A12" s="26">
        <v>110</v>
      </c>
      <c r="B12" s="10">
        <v>1743669</v>
      </c>
      <c r="C12" s="24">
        <f>AVERAGE(B12:B14)</f>
        <v>1740152.6666666667</v>
      </c>
      <c r="D12" s="24">
        <f>_xlfn.STDEV.S(B12:B14)</f>
        <v>4781.6035315920262</v>
      </c>
      <c r="E12" s="24">
        <f>D12/C12*100</f>
        <v>0.27478069155572321</v>
      </c>
      <c r="F12" s="24">
        <f t="shared" ref="F12" si="2">(C12-$D$20)/$B$20</f>
        <v>110.28294988634674</v>
      </c>
      <c r="G12" s="26">
        <f>F12/A12*100</f>
        <v>100.25722716940612</v>
      </c>
    </row>
    <row r="13" spans="1:7" x14ac:dyDescent="0.3">
      <c r="A13" s="26"/>
      <c r="B13" s="10">
        <v>1742081</v>
      </c>
      <c r="C13" s="24"/>
      <c r="D13" s="24"/>
      <c r="E13" s="24"/>
      <c r="F13" s="24"/>
      <c r="G13" s="26"/>
    </row>
    <row r="14" spans="1:7" x14ac:dyDescent="0.3">
      <c r="A14" s="26"/>
      <c r="B14" s="10">
        <v>1734708</v>
      </c>
      <c r="C14" s="24"/>
      <c r="D14" s="24"/>
      <c r="E14" s="24"/>
      <c r="F14" s="24"/>
      <c r="G14" s="26"/>
    </row>
    <row r="15" spans="1:7" x14ac:dyDescent="0.3">
      <c r="A15" s="26">
        <v>120</v>
      </c>
      <c r="B15" s="10">
        <v>1882963</v>
      </c>
      <c r="C15" s="24">
        <f>AVERAGE(B15:B17)</f>
        <v>1881420.3333333333</v>
      </c>
      <c r="D15" s="24">
        <f>_xlfn.STDEV.S(B15:B17)</f>
        <v>5159.9536173625957</v>
      </c>
      <c r="E15" s="24">
        <f>D15/C15*100</f>
        <v>0.27425841668356205</v>
      </c>
      <c r="F15" s="24">
        <f t="shared" ref="F15" si="3">(C15-$D$20)/$B$20</f>
        <v>119.28605145200008</v>
      </c>
      <c r="G15" s="26">
        <f>F15/A15*100</f>
        <v>99.405042876666741</v>
      </c>
    </row>
    <row r="16" spans="1:7" x14ac:dyDescent="0.3">
      <c r="A16" s="26"/>
      <c r="B16" s="10">
        <v>1885633</v>
      </c>
      <c r="C16" s="24"/>
      <c r="D16" s="24"/>
      <c r="E16" s="24"/>
      <c r="F16" s="24"/>
      <c r="G16" s="26"/>
    </row>
    <row r="17" spans="1:10" x14ac:dyDescent="0.3">
      <c r="A17" s="26"/>
      <c r="B17" s="10">
        <v>1875665</v>
      </c>
      <c r="C17" s="24"/>
      <c r="D17" s="24"/>
      <c r="E17" s="24"/>
      <c r="F17" s="24"/>
      <c r="G17" s="26"/>
    </row>
    <row r="19" spans="1:10" x14ac:dyDescent="0.3">
      <c r="A19" s="30" t="s">
        <v>8</v>
      </c>
      <c r="B19" s="30"/>
      <c r="C19" s="30"/>
      <c r="D19" s="30"/>
    </row>
    <row r="20" spans="1:10" x14ac:dyDescent="0.3">
      <c r="A20" s="15" t="s">
        <v>9</v>
      </c>
      <c r="B20" s="21">
        <v>15691</v>
      </c>
      <c r="C20" s="15" t="s">
        <v>11</v>
      </c>
      <c r="D20" s="22">
        <v>9702.9</v>
      </c>
    </row>
    <row r="22" spans="1:10" x14ac:dyDescent="0.3">
      <c r="A22" s="10" t="s">
        <v>35</v>
      </c>
      <c r="B22" s="20" t="s">
        <v>0</v>
      </c>
      <c r="C22" s="20" t="s">
        <v>4</v>
      </c>
      <c r="D22" s="20" t="s">
        <v>10</v>
      </c>
      <c r="E22" s="20" t="s">
        <v>5</v>
      </c>
      <c r="F22" s="19" t="s">
        <v>34</v>
      </c>
      <c r="G22" s="20" t="s">
        <v>13</v>
      </c>
      <c r="H22" s="20" t="s">
        <v>14</v>
      </c>
      <c r="I22" s="20" t="s">
        <v>57</v>
      </c>
      <c r="J22" s="19" t="s">
        <v>12</v>
      </c>
    </row>
    <row r="23" spans="1:10" x14ac:dyDescent="0.3">
      <c r="A23" s="31">
        <v>1</v>
      </c>
      <c r="B23" s="10">
        <v>1399979</v>
      </c>
      <c r="C23" s="24">
        <f>AVERAGE(B23:B24)</f>
        <v>1398387</v>
      </c>
      <c r="D23" s="24">
        <f>_xlfn.STDEV.S(B23:B24)</f>
        <v>2251.4279912979673</v>
      </c>
      <c r="E23" s="24">
        <f>D23/C23*100</f>
        <v>0.16100178214599872</v>
      </c>
      <c r="F23" s="19">
        <f>(B23-$D$20)/$B$20</f>
        <v>88.603409597858658</v>
      </c>
      <c r="G23" s="16">
        <f>F23/stability_T0!$H$23*100</f>
        <v>95.263163458177033</v>
      </c>
      <c r="H23" s="32">
        <f>AVERAGE(G23:G24)</f>
        <v>95.15407796341421</v>
      </c>
      <c r="I23" s="17">
        <f>AVERAGE(H23:H28)</f>
        <v>93.858276586869238</v>
      </c>
      <c r="J23" s="19">
        <f>_xlfn.STDEV.S(H23:H28)</f>
        <v>1.4413208706888327</v>
      </c>
    </row>
    <row r="24" spans="1:10" x14ac:dyDescent="0.3">
      <c r="A24" s="31"/>
      <c r="B24" s="10">
        <v>1396795</v>
      </c>
      <c r="C24" s="24"/>
      <c r="D24" s="24"/>
      <c r="E24" s="24"/>
      <c r="F24" s="19">
        <f t="shared" ref="F24:F28" si="4">(B24-$D$20)/$B$20</f>
        <v>88.400490727168446</v>
      </c>
      <c r="G24" s="16">
        <f>F24/stability_T0!$H$23*100</f>
        <v>95.044992468651401</v>
      </c>
      <c r="H24" s="32"/>
      <c r="I24" s="18"/>
      <c r="J24" s="18"/>
    </row>
    <row r="25" spans="1:10" x14ac:dyDescent="0.3">
      <c r="A25" s="31">
        <v>2</v>
      </c>
      <c r="B25" s="10">
        <v>1353777</v>
      </c>
      <c r="C25" s="24">
        <f>AVERAGE(B25:B26)</f>
        <v>1356820.5</v>
      </c>
      <c r="D25" s="24">
        <f>_xlfn.STDEV.S(B25:B26)</f>
        <v>4304.1589770825149</v>
      </c>
      <c r="E25" s="24">
        <f>D25/C25*100</f>
        <v>0.31722390523157001</v>
      </c>
      <c r="F25" s="19">
        <f t="shared" si="4"/>
        <v>85.658919125613409</v>
      </c>
      <c r="G25" s="16">
        <f>F25/stability_T0!$H$23*100</f>
        <v>92.097354394714955</v>
      </c>
      <c r="H25" s="32">
        <f>AVERAGE(G25:G26)</f>
        <v>92.305898178201531</v>
      </c>
      <c r="I25" s="18"/>
      <c r="J25" s="18"/>
    </row>
    <row r="26" spans="1:10" x14ac:dyDescent="0.3">
      <c r="A26" s="31"/>
      <c r="B26" s="10">
        <v>1359864</v>
      </c>
      <c r="C26" s="24"/>
      <c r="D26" s="24"/>
      <c r="E26" s="24"/>
      <c r="F26" s="19">
        <f t="shared" si="4"/>
        <v>86.046848511885798</v>
      </c>
      <c r="G26" s="16">
        <f>F26/stability_T0!$H$23*100</f>
        <v>92.514441961688107</v>
      </c>
      <c r="H26" s="32"/>
      <c r="I26" s="18"/>
      <c r="J26" s="18"/>
    </row>
    <row r="27" spans="1:10" x14ac:dyDescent="0.3">
      <c r="A27" s="31">
        <v>3</v>
      </c>
      <c r="B27" s="10">
        <v>1383095</v>
      </c>
      <c r="C27" s="24">
        <f>AVERAGE(B27:B28)</f>
        <v>1383220.5</v>
      </c>
      <c r="D27" s="24">
        <f>_xlfn.STDEV.S(B27:B28)</f>
        <v>177.48380207782344</v>
      </c>
      <c r="E27" s="24">
        <f>D27/C27*100</f>
        <v>1.2831200960210136E-2</v>
      </c>
      <c r="F27" s="19">
        <f t="shared" si="4"/>
        <v>87.527378752150923</v>
      </c>
      <c r="G27" s="16">
        <f>F27/stability_T0!$H$23*100</f>
        <v>94.106254228544245</v>
      </c>
      <c r="H27" s="32">
        <f>AVERAGE(G27:G28)</f>
        <v>94.114853618991958</v>
      </c>
      <c r="I27" s="18"/>
      <c r="J27" s="18"/>
    </row>
    <row r="28" spans="1:10" x14ac:dyDescent="0.3">
      <c r="A28" s="31"/>
      <c r="B28" s="10">
        <v>1383346</v>
      </c>
      <c r="C28" s="24"/>
      <c r="D28" s="24"/>
      <c r="E28" s="24"/>
      <c r="F28" s="19">
        <f t="shared" si="4"/>
        <v>87.543375183226061</v>
      </c>
      <c r="G28" s="16">
        <f>F28/stability_T0!$H$23*100</f>
        <v>94.123453009439658</v>
      </c>
      <c r="H28" s="32"/>
      <c r="I28" s="18"/>
      <c r="J28" s="18"/>
    </row>
    <row r="30" spans="1:10" x14ac:dyDescent="0.3">
      <c r="A30" s="10" t="s">
        <v>36</v>
      </c>
      <c r="B30" s="20" t="s">
        <v>0</v>
      </c>
      <c r="C30" s="20" t="s">
        <v>4</v>
      </c>
      <c r="D30" s="20" t="s">
        <v>10</v>
      </c>
      <c r="E30" s="20" t="s">
        <v>5</v>
      </c>
      <c r="F30" s="19" t="s">
        <v>34</v>
      </c>
      <c r="G30" s="20" t="s">
        <v>13</v>
      </c>
      <c r="H30" s="20" t="s">
        <v>14</v>
      </c>
      <c r="I30" s="20" t="s">
        <v>57</v>
      </c>
      <c r="J30" s="19" t="s">
        <v>12</v>
      </c>
    </row>
    <row r="31" spans="1:10" x14ac:dyDescent="0.3">
      <c r="A31" s="25">
        <v>1</v>
      </c>
      <c r="B31" s="10">
        <v>1494626</v>
      </c>
      <c r="C31" s="24">
        <f>AVERAGE(B31:B32)</f>
        <v>1494147</v>
      </c>
      <c r="D31" s="24">
        <f>_xlfn.STDEV.S(B31:B32)</f>
        <v>677.40829637671254</v>
      </c>
      <c r="E31" s="24">
        <f>D31/C31*100</f>
        <v>4.5337459860155159E-2</v>
      </c>
      <c r="F31" s="19">
        <f>(B31-$D$20)/$B$20</f>
        <v>94.635338729207831</v>
      </c>
      <c r="G31" s="16">
        <f>F31/stability_T0!$H$31*100</f>
        <v>98.401689173026753</v>
      </c>
      <c r="H31" s="32">
        <f>AVERAGE(G31:G32)</f>
        <v>98.369947186445842</v>
      </c>
      <c r="I31" s="17">
        <f>AVERAGE(H31:H36)</f>
        <v>99.094059874756226</v>
      </c>
      <c r="J31" s="19">
        <f>_xlfn.STDEV.S(H31:H36)</f>
        <v>0.67845062426721026</v>
      </c>
    </row>
    <row r="32" spans="1:10" x14ac:dyDescent="0.3">
      <c r="A32" s="25"/>
      <c r="B32" s="10">
        <v>1493668</v>
      </c>
      <c r="C32" s="24"/>
      <c r="D32" s="24"/>
      <c r="E32" s="24"/>
      <c r="F32" s="19">
        <f t="shared" ref="F32:F36" si="5">(B32-$D$20)/$B$20</f>
        <v>94.574284621757698</v>
      </c>
      <c r="G32" s="16">
        <f>F32/stability_T0!$H$31*100</f>
        <v>98.33820519986493</v>
      </c>
      <c r="H32" s="32"/>
      <c r="I32" s="18"/>
      <c r="J32" s="18"/>
    </row>
    <row r="33" spans="1:10" x14ac:dyDescent="0.3">
      <c r="A33" s="25">
        <v>2</v>
      </c>
      <c r="B33" s="10">
        <v>1515018</v>
      </c>
      <c r="C33" s="24">
        <f>AVERAGE(B33:B34)</f>
        <v>1514445</v>
      </c>
      <c r="D33" s="24">
        <f>_xlfn.STDEV.S(B33:B34)</f>
        <v>810.34437123978341</v>
      </c>
      <c r="E33" s="24">
        <f>D33/C33*100</f>
        <v>5.3507679132605242E-2</v>
      </c>
      <c r="F33" s="19">
        <f t="shared" si="5"/>
        <v>95.934937225160922</v>
      </c>
      <c r="G33" s="16">
        <f>F33/stability_T0!$H$31*100</f>
        <v>99.753009820955498</v>
      </c>
      <c r="H33" s="32">
        <f>AVERAGE(G33:G34)</f>
        <v>99.715038718010078</v>
      </c>
      <c r="I33" s="18"/>
      <c r="J33" s="18"/>
    </row>
    <row r="34" spans="1:10" x14ac:dyDescent="0.3">
      <c r="A34" s="25"/>
      <c r="B34" s="10">
        <v>1513872</v>
      </c>
      <c r="C34" s="24"/>
      <c r="D34" s="24"/>
      <c r="E34" s="24"/>
      <c r="F34" s="19">
        <f t="shared" si="5"/>
        <v>95.861901727104723</v>
      </c>
      <c r="G34" s="16">
        <f>F34/stability_T0!$H$31*100</f>
        <v>99.677067615064658</v>
      </c>
      <c r="H34" s="32"/>
      <c r="I34" s="18"/>
      <c r="J34" s="18"/>
    </row>
    <row r="35" spans="1:10" x14ac:dyDescent="0.3">
      <c r="A35" s="25">
        <v>3</v>
      </c>
      <c r="B35" s="10">
        <v>1507394</v>
      </c>
      <c r="C35" s="24">
        <f>AVERAGE(B35:B36)</f>
        <v>1506630.5</v>
      </c>
      <c r="D35" s="24">
        <f>_xlfn.STDEV.S(B35:B36)</f>
        <v>1079.752054871858</v>
      </c>
      <c r="E35" s="24">
        <f>D35/C35*100</f>
        <v>7.1666679711572159E-2</v>
      </c>
      <c r="F35" s="19">
        <f t="shared" si="5"/>
        <v>95.449053597603722</v>
      </c>
      <c r="G35" s="16">
        <f>F35/stability_T0!$H$31*100</f>
        <v>99.247788723475665</v>
      </c>
      <c r="H35" s="32">
        <f>AVERAGE(G35:G36)</f>
        <v>99.197193719812788</v>
      </c>
      <c r="I35" s="18"/>
      <c r="J35" s="18"/>
    </row>
    <row r="36" spans="1:10" x14ac:dyDescent="0.3">
      <c r="A36" s="25"/>
      <c r="B36" s="10">
        <v>1505867</v>
      </c>
      <c r="C36" s="24"/>
      <c r="D36" s="24"/>
      <c r="E36" s="24"/>
      <c r="F36" s="19">
        <f t="shared" si="5"/>
        <v>95.351736664329877</v>
      </c>
      <c r="G36" s="16">
        <f>F36/stability_T0!$H$31*100</f>
        <v>99.146598716149896</v>
      </c>
      <c r="H36" s="32"/>
      <c r="I36" s="18"/>
      <c r="J36" s="18"/>
    </row>
    <row r="38" spans="1:10" x14ac:dyDescent="0.3">
      <c r="A38" s="10" t="s">
        <v>48</v>
      </c>
      <c r="B38" s="20" t="s">
        <v>0</v>
      </c>
      <c r="C38" s="20" t="s">
        <v>4</v>
      </c>
      <c r="D38" s="20" t="s">
        <v>10</v>
      </c>
      <c r="E38" s="20" t="s">
        <v>5</v>
      </c>
      <c r="F38" s="19" t="s">
        <v>34</v>
      </c>
      <c r="G38" s="20" t="s">
        <v>13</v>
      </c>
      <c r="H38" s="20" t="s">
        <v>14</v>
      </c>
      <c r="I38" s="20" t="s">
        <v>57</v>
      </c>
      <c r="J38" s="19" t="s">
        <v>12</v>
      </c>
    </row>
    <row r="39" spans="1:10" x14ac:dyDescent="0.3">
      <c r="A39" s="25">
        <v>1</v>
      </c>
      <c r="B39" s="10">
        <v>1500307</v>
      </c>
      <c r="C39" s="24">
        <f>AVERAGE(B39:B40)</f>
        <v>1499287.5</v>
      </c>
      <c r="D39" s="24">
        <f>_xlfn.STDEV.S(B39:B40)</f>
        <v>1441.7907268393703</v>
      </c>
      <c r="E39" s="24">
        <f>D39/C39*100</f>
        <v>9.6165060192882984E-2</v>
      </c>
      <c r="F39" s="19">
        <f>(B39-$D$20)/$B$20</f>
        <v>94.997393410235176</v>
      </c>
      <c r="G39" s="16">
        <f>F39/stability_T0!$H$39*100</f>
        <v>97.747315248158955</v>
      </c>
      <c r="H39" s="32">
        <f>AVERAGE(G39:G40)</f>
        <v>97.680460884954456</v>
      </c>
      <c r="I39" s="17">
        <f>AVERAGE(H39:H44)</f>
        <v>97.066913354862336</v>
      </c>
      <c r="J39" s="19">
        <f>_xlfn.STDEV.S(H39:H44)</f>
        <v>1.3394126791533318</v>
      </c>
    </row>
    <row r="40" spans="1:10" x14ac:dyDescent="0.3">
      <c r="A40" s="25"/>
      <c r="B40" s="10">
        <v>1498268</v>
      </c>
      <c r="C40" s="24"/>
      <c r="D40" s="24"/>
      <c r="E40" s="24"/>
      <c r="F40" s="19">
        <f t="shared" ref="F40:F44" si="6">(B40-$D$20)/$B$20</f>
        <v>94.867446306800076</v>
      </c>
      <c r="G40" s="16">
        <f>F40/stability_T0!$H$39*100</f>
        <v>97.613606521749958</v>
      </c>
      <c r="H40" s="32"/>
      <c r="I40" s="18"/>
      <c r="J40" s="18"/>
    </row>
    <row r="41" spans="1:10" x14ac:dyDescent="0.3">
      <c r="A41" s="25">
        <v>2</v>
      </c>
      <c r="B41" s="10">
        <v>1465818</v>
      </c>
      <c r="C41" s="24">
        <f>AVERAGE(B41:B42)</f>
        <v>1466503.5</v>
      </c>
      <c r="D41" s="24">
        <f>_xlfn.STDEV.S(B41:B42)</f>
        <v>969.44339700675664</v>
      </c>
      <c r="E41" s="24">
        <f>D41/C41*100</f>
        <v>6.6105767698935378E-2</v>
      </c>
      <c r="F41" s="19">
        <f t="shared" si="6"/>
        <v>92.799381811229367</v>
      </c>
      <c r="G41" s="16">
        <f>F41/stability_T0!$H$39*100</f>
        <v>95.485677060263342</v>
      </c>
      <c r="H41" s="32">
        <f>AVERAGE(G41:G42)</f>
        <v>95.530629160289507</v>
      </c>
      <c r="I41" s="18"/>
      <c r="J41" s="18"/>
    </row>
    <row r="42" spans="1:10" x14ac:dyDescent="0.3">
      <c r="A42" s="25"/>
      <c r="B42" s="10">
        <v>1467189</v>
      </c>
      <c r="C42" s="24"/>
      <c r="D42" s="24"/>
      <c r="E42" s="24"/>
      <c r="F42" s="19">
        <f t="shared" si="6"/>
        <v>92.886756739532217</v>
      </c>
      <c r="G42" s="16">
        <f>F42/stability_T0!$H$39*100</f>
        <v>95.575581260315673</v>
      </c>
      <c r="H42" s="32"/>
      <c r="I42" s="18"/>
      <c r="J42" s="18"/>
    </row>
    <row r="43" spans="1:10" x14ac:dyDescent="0.3">
      <c r="A43" s="25">
        <v>3</v>
      </c>
      <c r="B43" s="10">
        <v>1505348</v>
      </c>
      <c r="C43" s="24">
        <f>AVERAGE(B43:B44)</f>
        <v>1504002.5</v>
      </c>
      <c r="D43" s="24">
        <f>_xlfn.STDEV.S(B43:B44)</f>
        <v>1902.8243481729994</v>
      </c>
      <c r="E43" s="24">
        <f>D43/C43*100</f>
        <v>0.12651736603981706</v>
      </c>
      <c r="F43" s="19">
        <f t="shared" si="6"/>
        <v>95.318660378560963</v>
      </c>
      <c r="G43" s="16">
        <f>F43/stability_T0!$H$39*100</f>
        <v>98.077882040619784</v>
      </c>
      <c r="H43" s="32">
        <f>AVERAGE(G43:G44)</f>
        <v>97.989650019343046</v>
      </c>
      <c r="I43" s="18"/>
      <c r="J43" s="18"/>
    </row>
    <row r="44" spans="1:10" x14ac:dyDescent="0.3">
      <c r="A44" s="25"/>
      <c r="B44" s="10">
        <v>1502657</v>
      </c>
      <c r="C44" s="24"/>
      <c r="D44" s="24"/>
      <c r="E44" s="24"/>
      <c r="F44" s="19">
        <f t="shared" si="6"/>
        <v>95.147160792811178</v>
      </c>
      <c r="G44" s="16">
        <f>F44/stability_T0!$H$39*100</f>
        <v>97.901417998066307</v>
      </c>
      <c r="H44" s="32"/>
      <c r="I44" s="18"/>
      <c r="J44" s="18"/>
    </row>
    <row r="46" spans="1:10" x14ac:dyDescent="0.3">
      <c r="A46" s="10" t="s">
        <v>37</v>
      </c>
      <c r="B46" s="20" t="s">
        <v>0</v>
      </c>
      <c r="C46" s="20" t="s">
        <v>4</v>
      </c>
      <c r="D46" s="20" t="s">
        <v>10</v>
      </c>
      <c r="E46" s="20" t="s">
        <v>5</v>
      </c>
      <c r="F46" s="19" t="s">
        <v>34</v>
      </c>
      <c r="G46" s="20" t="s">
        <v>13</v>
      </c>
      <c r="H46" s="20" t="s">
        <v>14</v>
      </c>
      <c r="I46" s="20" t="s">
        <v>57</v>
      </c>
      <c r="J46" s="19" t="s">
        <v>12</v>
      </c>
    </row>
    <row r="47" spans="1:10" x14ac:dyDescent="0.3">
      <c r="A47" s="25">
        <v>1</v>
      </c>
      <c r="B47" s="10">
        <v>1481058</v>
      </c>
      <c r="C47" s="24">
        <f>AVERAGE(B47:B48)</f>
        <v>1479685</v>
      </c>
      <c r="D47" s="24">
        <f>_xlfn.STDEV.S(B47:B48)</f>
        <v>1941.7152211382595</v>
      </c>
      <c r="E47" s="24">
        <f>D47/C47*100</f>
        <v>0.13122490402607714</v>
      </c>
      <c r="F47" s="19">
        <f>(B47-$D$20)/$B$20</f>
        <v>93.770639219935006</v>
      </c>
      <c r="G47" s="16">
        <f>F47/stability_T0!$H$47*100</f>
        <v>92.921775721201229</v>
      </c>
      <c r="H47" s="32">
        <f>AVERAGE(G47:G48)</f>
        <v>92.835065451147983</v>
      </c>
      <c r="I47" s="17">
        <f>AVERAGE(H47:H52)</f>
        <v>96.115825040057189</v>
      </c>
      <c r="J47" s="19">
        <f>_xlfn.STDEV.S(H47:H52)</f>
        <v>2.8923765715074197</v>
      </c>
    </row>
    <row r="48" spans="1:10" x14ac:dyDescent="0.3">
      <c r="A48" s="25"/>
      <c r="B48" s="10">
        <v>1478312</v>
      </c>
      <c r="C48" s="24"/>
      <c r="D48" s="24"/>
      <c r="E48" s="24"/>
      <c r="F48" s="19">
        <f t="shared" ref="F48:F52" si="7">(B48-$D$20)/$B$20</f>
        <v>93.595634440124925</v>
      </c>
      <c r="G48" s="16">
        <f>F48/stability_T0!$H$47*100</f>
        <v>92.748355181094752</v>
      </c>
      <c r="H48" s="32"/>
      <c r="I48" s="18"/>
      <c r="J48" s="18"/>
    </row>
    <row r="49" spans="1:10" x14ac:dyDescent="0.3">
      <c r="A49" s="25">
        <v>2</v>
      </c>
      <c r="B49" s="10">
        <v>1567867</v>
      </c>
      <c r="C49" s="24">
        <f>AVERAGE(B49:B50)</f>
        <v>1566183.5</v>
      </c>
      <c r="D49" s="24">
        <f>_xlfn.STDEV.S(B49:B50)</f>
        <v>2380.8285322551055</v>
      </c>
      <c r="E49" s="24">
        <f>D49/C49*100</f>
        <v>0.15201466062278818</v>
      </c>
      <c r="F49" s="19">
        <f t="shared" si="7"/>
        <v>99.303046332292396</v>
      </c>
      <c r="G49" s="16">
        <f>F49/stability_T0!$H$47*100</f>
        <v>98.404100435732573</v>
      </c>
      <c r="H49" s="32">
        <f>AVERAGE(G49:G50)</f>
        <v>98.297780887564613</v>
      </c>
      <c r="I49" s="18"/>
      <c r="J49" s="18"/>
    </row>
    <row r="50" spans="1:10" x14ac:dyDescent="0.3">
      <c r="A50" s="25"/>
      <c r="B50" s="10">
        <v>1564500</v>
      </c>
      <c r="C50" s="24"/>
      <c r="D50" s="24"/>
      <c r="E50" s="24"/>
      <c r="F50" s="19">
        <f t="shared" si="7"/>
        <v>99.0884647250016</v>
      </c>
      <c r="G50" s="16">
        <f>F50/stability_T0!$H$47*100</f>
        <v>98.191461339396639</v>
      </c>
      <c r="H50" s="32"/>
      <c r="I50" s="18"/>
      <c r="J50" s="18"/>
    </row>
    <row r="51" spans="1:10" x14ac:dyDescent="0.3">
      <c r="A51" s="25">
        <v>3</v>
      </c>
      <c r="B51" s="10">
        <v>1549641</v>
      </c>
      <c r="C51" s="24">
        <f>AVERAGE(B51:B52)</f>
        <v>1549032.5</v>
      </c>
      <c r="D51" s="24">
        <f>_xlfn.STDEV.S(B51:B52)</f>
        <v>860.54895270402835</v>
      </c>
      <c r="E51" s="24">
        <f>D51/C51*100</f>
        <v>5.555396369695461E-2</v>
      </c>
      <c r="F51" s="19">
        <f t="shared" si="7"/>
        <v>98.141488751513606</v>
      </c>
      <c r="G51" s="16">
        <f>F51/stability_T0!$H$47*100</f>
        <v>97.25305791425383</v>
      </c>
      <c r="H51" s="32">
        <f>AVERAGE(G51:G52)</f>
        <v>97.214628781458941</v>
      </c>
      <c r="I51" s="18"/>
      <c r="J51" s="18"/>
    </row>
    <row r="52" spans="1:10" x14ac:dyDescent="0.3">
      <c r="A52" s="25"/>
      <c r="B52" s="10">
        <v>1548424</v>
      </c>
      <c r="C52" s="24"/>
      <c r="D52" s="24"/>
      <c r="E52" s="24"/>
      <c r="F52" s="19">
        <f t="shared" si="7"/>
        <v>98.063928366579574</v>
      </c>
      <c r="G52" s="16">
        <f>F52/stability_T0!$H$47*100</f>
        <v>97.176199648664038</v>
      </c>
      <c r="H52" s="32"/>
      <c r="I52" s="18"/>
      <c r="J52" s="18"/>
    </row>
    <row r="54" spans="1:10" x14ac:dyDescent="0.3">
      <c r="A54" s="10" t="s">
        <v>38</v>
      </c>
      <c r="B54" s="20" t="s">
        <v>0</v>
      </c>
      <c r="C54" s="20" t="s">
        <v>4</v>
      </c>
      <c r="D54" s="20" t="s">
        <v>10</v>
      </c>
      <c r="E54" s="20" t="s">
        <v>5</v>
      </c>
      <c r="F54" s="19" t="s">
        <v>34</v>
      </c>
      <c r="G54" s="20" t="s">
        <v>13</v>
      </c>
      <c r="H54" s="20" t="s">
        <v>14</v>
      </c>
      <c r="I54" s="20" t="s">
        <v>57</v>
      </c>
      <c r="J54" s="19" t="s">
        <v>12</v>
      </c>
    </row>
    <row r="55" spans="1:10" x14ac:dyDescent="0.3">
      <c r="A55" s="25">
        <v>1</v>
      </c>
      <c r="B55" s="10">
        <v>1398937</v>
      </c>
      <c r="C55" s="24">
        <f>AVERAGE(B55:B56)</f>
        <v>1399403</v>
      </c>
      <c r="D55" s="24">
        <f>_xlfn.STDEV.S(B55:B56)</f>
        <v>659.02352006586227</v>
      </c>
      <c r="E55" s="24">
        <f>D55/C55*100</f>
        <v>4.7093190458064066E-2</v>
      </c>
      <c r="F55" s="19">
        <f>(B55-$D$20)/$B$20</f>
        <v>88.537002103116436</v>
      </c>
      <c r="G55" s="16">
        <f>F55/stability_T0!$H$55*100</f>
        <v>97.008866838704193</v>
      </c>
      <c r="H55" s="32">
        <f>AVERAGE(G55:G56)</f>
        <v>97.041407165742555</v>
      </c>
      <c r="I55" s="17">
        <f>AVERAGE(H55:H60)</f>
        <v>97.899955064748113</v>
      </c>
      <c r="J55" s="19">
        <f>_xlfn.STDEV.S(H55:H60)</f>
        <v>0.74427782697113254</v>
      </c>
    </row>
    <row r="56" spans="1:10" x14ac:dyDescent="0.3">
      <c r="A56" s="25"/>
      <c r="B56" s="10">
        <v>1399869</v>
      </c>
      <c r="C56" s="24"/>
      <c r="D56" s="24"/>
      <c r="E56" s="24"/>
      <c r="F56" s="19">
        <f t="shared" ref="F56:F60" si="8">(B56-$D$20)/$B$20</f>
        <v>88.596399209738067</v>
      </c>
      <c r="G56" s="16">
        <f>F56/stability_T0!$H$55*100</f>
        <v>97.073947492780917</v>
      </c>
      <c r="H56" s="32"/>
      <c r="I56" s="18"/>
      <c r="J56" s="18"/>
    </row>
    <row r="57" spans="1:10" x14ac:dyDescent="0.3">
      <c r="A57" s="25">
        <v>2</v>
      </c>
      <c r="B57" s="10">
        <v>1419951</v>
      </c>
      <c r="C57" s="24">
        <f>AVERAGE(B57:B58)</f>
        <v>1418325</v>
      </c>
      <c r="D57" s="24">
        <f>_xlfn.STDEV.S(B57:B58)</f>
        <v>2299.5112524186525</v>
      </c>
      <c r="E57" s="24">
        <f>D57/C57*100</f>
        <v>0.16212865545052454</v>
      </c>
      <c r="F57" s="19">
        <f t="shared" si="8"/>
        <v>89.876241157351359</v>
      </c>
      <c r="G57" s="16">
        <f>F57/stability_T0!$H$55*100</f>
        <v>98.476254032661316</v>
      </c>
      <c r="H57" s="32">
        <f>AVERAGE(G57:G58)</f>
        <v>98.362712033166957</v>
      </c>
      <c r="I57" s="18"/>
      <c r="J57" s="18"/>
    </row>
    <row r="58" spans="1:10" x14ac:dyDescent="0.3">
      <c r="A58" s="25"/>
      <c r="B58" s="10">
        <v>1416699</v>
      </c>
      <c r="C58" s="24"/>
      <c r="D58" s="24"/>
      <c r="E58" s="24"/>
      <c r="F58" s="19">
        <f t="shared" si="8"/>
        <v>89.668988592186608</v>
      </c>
      <c r="G58" s="16">
        <f>F58/stability_T0!$H$55*100</f>
        <v>98.249170033672613</v>
      </c>
      <c r="H58" s="32"/>
      <c r="I58" s="18"/>
      <c r="J58" s="18"/>
    </row>
    <row r="59" spans="1:10" x14ac:dyDescent="0.3">
      <c r="A59" s="25">
        <v>3</v>
      </c>
      <c r="B59" s="10">
        <v>1418036</v>
      </c>
      <c r="C59" s="24">
        <f>AVERAGE(B59:B60)</f>
        <v>1417366</v>
      </c>
      <c r="D59" s="24">
        <f>_xlfn.STDEV.S(B59:B60)</f>
        <v>947.52308678997372</v>
      </c>
      <c r="E59" s="24">
        <f>D59/C59*100</f>
        <v>6.6850981806391124E-2</v>
      </c>
      <c r="F59" s="19">
        <f t="shared" si="8"/>
        <v>89.754196673252196</v>
      </c>
      <c r="G59" s="16">
        <f>F59/stability_T0!$H$55*100</f>
        <v>98.342531444080947</v>
      </c>
      <c r="H59" s="32">
        <f>AVERAGE(G59:G60)</f>
        <v>98.295745995334812</v>
      </c>
      <c r="I59" s="18"/>
      <c r="J59" s="18"/>
    </row>
    <row r="60" spans="1:10" x14ac:dyDescent="0.3">
      <c r="A60" s="25"/>
      <c r="B60" s="10">
        <v>1416696</v>
      </c>
      <c r="C60" s="24"/>
      <c r="D60" s="24"/>
      <c r="E60" s="24"/>
      <c r="F60" s="19">
        <f t="shared" si="8"/>
        <v>89.668797399783315</v>
      </c>
      <c r="G60" s="16">
        <f>F60/stability_T0!$H$55*100</f>
        <v>98.248960546588677</v>
      </c>
      <c r="H60" s="32"/>
      <c r="I60" s="18"/>
      <c r="J60" s="18"/>
    </row>
    <row r="62" spans="1:10" x14ac:dyDescent="0.3">
      <c r="A62" s="10" t="s">
        <v>49</v>
      </c>
      <c r="B62" s="20" t="s">
        <v>0</v>
      </c>
      <c r="C62" s="20" t="s">
        <v>4</v>
      </c>
      <c r="D62" s="20" t="s">
        <v>10</v>
      </c>
      <c r="E62" s="20" t="s">
        <v>5</v>
      </c>
      <c r="F62" s="19" t="s">
        <v>34</v>
      </c>
      <c r="G62" s="20" t="s">
        <v>13</v>
      </c>
      <c r="H62" s="20" t="s">
        <v>14</v>
      </c>
      <c r="I62" s="20" t="s">
        <v>57</v>
      </c>
      <c r="J62" s="19" t="s">
        <v>12</v>
      </c>
    </row>
    <row r="63" spans="1:10" x14ac:dyDescent="0.3">
      <c r="A63" s="25">
        <v>1</v>
      </c>
      <c r="B63" s="10">
        <v>1435269</v>
      </c>
      <c r="C63" s="24">
        <f>AVERAGE(B63:B64)</f>
        <v>1434555</v>
      </c>
      <c r="D63" s="24">
        <f>_xlfn.STDEV.S(B63:B64)</f>
        <v>1009.7484835343898</v>
      </c>
      <c r="E63" s="24">
        <f>D63/C63*100</f>
        <v>7.0387575487477982E-2</v>
      </c>
      <c r="F63" s="19">
        <f>(B63-$D$20)/$B$20</f>
        <v>90.852469568542489</v>
      </c>
      <c r="G63" s="16">
        <f>F63/stability_T0!$H$63*100</f>
        <v>97.028834352401077</v>
      </c>
      <c r="H63" s="32">
        <f>AVERAGE(G63:G64)</f>
        <v>96.980237105505523</v>
      </c>
      <c r="I63" s="17">
        <f>AVERAGE(H63:H68)</f>
        <v>97.149340550760385</v>
      </c>
      <c r="J63" s="19">
        <f>_xlfn.STDEV.S(H63:H68)</f>
        <v>0.21542628679169382</v>
      </c>
    </row>
    <row r="64" spans="1:10" x14ac:dyDescent="0.3">
      <c r="A64" s="25"/>
      <c r="B64" s="10">
        <v>1433841</v>
      </c>
      <c r="C64" s="24"/>
      <c r="D64" s="24"/>
      <c r="E64" s="24"/>
      <c r="F64" s="19">
        <f t="shared" ref="F64:F68" si="9">(B64-$D$20)/$B$20</f>
        <v>90.761461984577153</v>
      </c>
      <c r="G64" s="16">
        <f>F64/stability_T0!$H$63*100</f>
        <v>96.931639858609984</v>
      </c>
      <c r="H64" s="32"/>
      <c r="I64" s="18"/>
      <c r="J64" s="18"/>
    </row>
    <row r="65" spans="1:10" x14ac:dyDescent="0.3">
      <c r="A65" s="25">
        <v>2</v>
      </c>
      <c r="B65" s="10">
        <v>1443222</v>
      </c>
      <c r="C65" s="24">
        <f>AVERAGE(B65:B66)</f>
        <v>1440603</v>
      </c>
      <c r="D65" s="24">
        <f>_xlfn.STDEV.S(B65:B66)</f>
        <v>3703.8253198551361</v>
      </c>
      <c r="E65" s="24">
        <f>D65/C65*100</f>
        <v>0.25710243001403832</v>
      </c>
      <c r="F65" s="19">
        <f t="shared" si="9"/>
        <v>91.359320629660317</v>
      </c>
      <c r="G65" s="16">
        <f>F65/stability_T0!$H$63*100</f>
        <v>97.570142341981239</v>
      </c>
      <c r="H65" s="32">
        <f>AVERAGE(G65:G66)</f>
        <v>97.391884373326576</v>
      </c>
      <c r="I65" s="18"/>
      <c r="J65" s="18"/>
    </row>
    <row r="66" spans="1:10" x14ac:dyDescent="0.3">
      <c r="A66" s="25"/>
      <c r="B66" s="10">
        <v>1437984</v>
      </c>
      <c r="C66" s="24"/>
      <c r="D66" s="24"/>
      <c r="E66" s="24"/>
      <c r="F66" s="19">
        <f t="shared" si="9"/>
        <v>91.025498693518585</v>
      </c>
      <c r="G66" s="16">
        <f>F66/stability_T0!$H$63*100</f>
        <v>97.213626404671928</v>
      </c>
      <c r="H66" s="32"/>
      <c r="I66" s="18"/>
      <c r="J66" s="18"/>
    </row>
    <row r="67" spans="1:10" x14ac:dyDescent="0.3">
      <c r="A67" s="25">
        <v>3</v>
      </c>
      <c r="B67" s="10">
        <v>1435953</v>
      </c>
      <c r="C67" s="24">
        <f>AVERAGE(B67:B68)</f>
        <v>1435960.5</v>
      </c>
      <c r="D67" s="24">
        <f>_xlfn.STDEV.S(B67:B68)</f>
        <v>10.606601717798213</v>
      </c>
      <c r="E67" s="24">
        <f>D67/C67*100</f>
        <v>7.3864160732821089E-4</v>
      </c>
      <c r="F67" s="19">
        <f t="shared" si="9"/>
        <v>90.896061436492261</v>
      </c>
      <c r="G67" s="16">
        <f>F67/stability_T0!$H$63*100</f>
        <v>97.075389698166532</v>
      </c>
      <c r="H67" s="32">
        <f>AVERAGE(G67:G68)</f>
        <v>97.075900173449057</v>
      </c>
      <c r="I67" s="18"/>
      <c r="J67" s="18"/>
    </row>
    <row r="68" spans="1:10" x14ac:dyDescent="0.3">
      <c r="A68" s="25"/>
      <c r="B68" s="10">
        <v>1435968</v>
      </c>
      <c r="C68" s="24"/>
      <c r="D68" s="24"/>
      <c r="E68" s="24"/>
      <c r="F68" s="19">
        <f t="shared" si="9"/>
        <v>90.897017398508709</v>
      </c>
      <c r="G68" s="16">
        <f>F68/stability_T0!$H$63*100</f>
        <v>97.076410648731581</v>
      </c>
      <c r="H68" s="32"/>
      <c r="I68" s="18"/>
      <c r="J68" s="18"/>
    </row>
    <row r="70" spans="1:10" x14ac:dyDescent="0.3">
      <c r="A70" s="10" t="s">
        <v>50</v>
      </c>
      <c r="B70" s="20" t="s">
        <v>0</v>
      </c>
      <c r="C70" s="20" t="s">
        <v>4</v>
      </c>
      <c r="D70" s="20" t="s">
        <v>10</v>
      </c>
      <c r="E70" s="20" t="s">
        <v>5</v>
      </c>
      <c r="F70" s="19" t="s">
        <v>34</v>
      </c>
      <c r="G70" s="20" t="s">
        <v>13</v>
      </c>
      <c r="H70" s="20" t="s">
        <v>51</v>
      </c>
      <c r="I70" s="20" t="s">
        <v>57</v>
      </c>
      <c r="J70" s="19" t="s">
        <v>12</v>
      </c>
    </row>
    <row r="71" spans="1:10" x14ac:dyDescent="0.3">
      <c r="A71" s="31">
        <v>1</v>
      </c>
      <c r="B71" s="10">
        <v>1415642</v>
      </c>
      <c r="C71" s="24">
        <f>AVERAGE(B71:B72)</f>
        <v>1415433</v>
      </c>
      <c r="D71" s="24">
        <f>_xlfn.STDEV.S(B71:B72)</f>
        <v>295.57063453597686</v>
      </c>
      <c r="E71" s="24">
        <f>D71/C71*100</f>
        <v>2.0881994028398153E-2</v>
      </c>
      <c r="F71" s="19">
        <f>(B71-$D$20)/$B$20</f>
        <v>89.601625135427952</v>
      </c>
      <c r="G71" s="16">
        <f>F71/stability_T0!$H$23*100</f>
        <v>96.336408498673237</v>
      </c>
      <c r="H71" s="32">
        <f>AVERAGE(G71:G72)</f>
        <v>96.322087601433651</v>
      </c>
      <c r="I71" s="17">
        <f>AVERAGE(H71:H76)</f>
        <v>97.254099359504025</v>
      </c>
      <c r="J71" s="19">
        <f>_xlfn.STDEV.S(H71:H76)</f>
        <v>1.6369526692617182</v>
      </c>
    </row>
    <row r="72" spans="1:10" x14ac:dyDescent="0.3">
      <c r="A72" s="31"/>
      <c r="B72" s="10">
        <v>1415224</v>
      </c>
      <c r="C72" s="24"/>
      <c r="D72" s="24"/>
      <c r="E72" s="24"/>
      <c r="F72" s="19">
        <f t="shared" ref="F72:F76" si="10">(B72-$D$20)/$B$20</f>
        <v>89.574985660569766</v>
      </c>
      <c r="G72" s="16">
        <f>F72/stability_T0!$H$23*100</f>
        <v>96.30776670419408</v>
      </c>
      <c r="H72" s="32"/>
      <c r="I72" s="18"/>
      <c r="J72" s="18"/>
    </row>
    <row r="73" spans="1:10" x14ac:dyDescent="0.3">
      <c r="A73" s="31">
        <v>2</v>
      </c>
      <c r="B73" s="10">
        <v>1414868</v>
      </c>
      <c r="C73" s="24">
        <f>AVERAGE(B73:B74)</f>
        <v>1415052</v>
      </c>
      <c r="D73" s="24">
        <f>_xlfn.STDEV.S(B73:B74)</f>
        <v>260.21529547664949</v>
      </c>
      <c r="E73" s="24">
        <f>D73/C73*100</f>
        <v>1.838909774882121E-2</v>
      </c>
      <c r="F73" s="19">
        <f t="shared" si="10"/>
        <v>89.55229749537952</v>
      </c>
      <c r="G73" s="16">
        <f>F73/stability_T0!$H$23*100</f>
        <v>96.283373214159155</v>
      </c>
      <c r="H73" s="32">
        <f>AVERAGE(G73:G74)</f>
        <v>96.29598108541316</v>
      </c>
      <c r="I73" s="18"/>
      <c r="J73" s="18"/>
    </row>
    <row r="74" spans="1:10" x14ac:dyDescent="0.3">
      <c r="A74" s="31"/>
      <c r="B74" s="10">
        <v>1415236</v>
      </c>
      <c r="C74" s="24"/>
      <c r="D74" s="24"/>
      <c r="E74" s="24"/>
      <c r="F74" s="19">
        <f t="shared" si="10"/>
        <v>89.575750430182907</v>
      </c>
      <c r="G74" s="16">
        <f>F74/stability_T0!$H$23*100</f>
        <v>96.308588956667151</v>
      </c>
      <c r="H74" s="32"/>
      <c r="I74" s="18"/>
      <c r="J74" s="18"/>
    </row>
    <row r="75" spans="1:10" x14ac:dyDescent="0.3">
      <c r="A75" s="31">
        <v>3</v>
      </c>
      <c r="B75" s="10">
        <v>1456600</v>
      </c>
      <c r="C75" s="24">
        <f>AVERAGE(B75:B76)</f>
        <v>1456619.5</v>
      </c>
      <c r="D75" s="24">
        <f>_xlfn.STDEV.S(B75:B76)</f>
        <v>27.577164466275352</v>
      </c>
      <c r="E75" s="24">
        <f>D75/C75*100</f>
        <v>1.8932304878710848E-3</v>
      </c>
      <c r="F75" s="19">
        <f t="shared" si="10"/>
        <v>92.211911286724884</v>
      </c>
      <c r="G75" s="16">
        <f>F75/stability_T0!$H$23*100</f>
        <v>99.142893231396499</v>
      </c>
      <c r="H75" s="32">
        <f>AVERAGE(G75:G76)</f>
        <v>99.144229391665263</v>
      </c>
      <c r="I75" s="18"/>
      <c r="J75" s="18"/>
    </row>
    <row r="76" spans="1:10" x14ac:dyDescent="0.3">
      <c r="A76" s="31"/>
      <c r="B76" s="10">
        <v>1456639</v>
      </c>
      <c r="C76" s="24"/>
      <c r="D76" s="24"/>
      <c r="E76" s="24"/>
      <c r="F76" s="19">
        <f t="shared" si="10"/>
        <v>92.21439678796763</v>
      </c>
      <c r="G76" s="16">
        <f>F76/stability_T0!$H$23*100</f>
        <v>99.145565551934027</v>
      </c>
      <c r="H76" s="32"/>
      <c r="I76" s="18"/>
      <c r="J76" s="18"/>
    </row>
    <row r="78" spans="1:10" x14ac:dyDescent="0.3">
      <c r="A78" s="10" t="s">
        <v>52</v>
      </c>
      <c r="B78" s="20" t="s">
        <v>0</v>
      </c>
      <c r="C78" s="20" t="s">
        <v>4</v>
      </c>
      <c r="D78" s="20" t="s">
        <v>10</v>
      </c>
      <c r="E78" s="20" t="s">
        <v>5</v>
      </c>
      <c r="F78" s="19" t="s">
        <v>34</v>
      </c>
      <c r="G78" s="20" t="s">
        <v>13</v>
      </c>
      <c r="H78" s="20" t="s">
        <v>51</v>
      </c>
      <c r="I78" s="20" t="s">
        <v>57</v>
      </c>
      <c r="J78" s="19" t="s">
        <v>12</v>
      </c>
    </row>
    <row r="79" spans="1:10" x14ac:dyDescent="0.3">
      <c r="A79" s="25">
        <v>1</v>
      </c>
      <c r="B79" s="10">
        <v>1475137</v>
      </c>
      <c r="C79" s="24">
        <f>AVERAGE(B79:B80)</f>
        <v>1473675</v>
      </c>
      <c r="D79" s="24">
        <f>_xlfn.STDEV.S(B79:B80)</f>
        <v>2067.5802281894648</v>
      </c>
      <c r="E79" s="24">
        <f>D79/C79*100</f>
        <v>0.14030096379388024</v>
      </c>
      <c r="F79" s="19">
        <f>(B79-$D$20)/$B$20</f>
        <v>93.393289146644577</v>
      </c>
      <c r="G79" s="16">
        <f>F79/stability_T0!$H$31*100</f>
        <v>97.110207802514623</v>
      </c>
      <c r="H79" s="32">
        <f>AVERAGE(G79:G80)</f>
        <v>97.013325162887725</v>
      </c>
      <c r="I79" s="17">
        <f>AVERAGE(H79:H84)</f>
        <v>98.232597379514687</v>
      </c>
      <c r="J79" s="19">
        <f>_xlfn.STDEV.S(H79:H84)</f>
        <v>1.3857838759240488</v>
      </c>
    </row>
    <row r="80" spans="1:10" x14ac:dyDescent="0.3">
      <c r="A80" s="25"/>
      <c r="B80" s="10">
        <v>1472213</v>
      </c>
      <c r="C80" s="24"/>
      <c r="D80" s="24"/>
      <c r="E80" s="24"/>
      <c r="F80" s="19">
        <f t="shared" ref="F80:F84" si="11">(B80-$D$20)/$B$20</f>
        <v>93.20694028423938</v>
      </c>
      <c r="G80" s="16">
        <f>F80/stability_T0!$H$31*100</f>
        <v>96.916442523260827</v>
      </c>
      <c r="H80" s="32"/>
      <c r="I80" s="18"/>
      <c r="J80" s="18"/>
    </row>
    <row r="81" spans="1:10" x14ac:dyDescent="0.3">
      <c r="A81" s="25">
        <v>2</v>
      </c>
      <c r="B81" s="10">
        <v>1515728</v>
      </c>
      <c r="C81" s="24">
        <f>AVERAGE(B81:B82)</f>
        <v>1514817</v>
      </c>
      <c r="D81" s="24">
        <f>_xlfn.STDEV.S(B81:B82)</f>
        <v>1288.3485553218895</v>
      </c>
      <c r="E81" s="24">
        <f>D81/C81*100</f>
        <v>8.5049781942101887E-2</v>
      </c>
      <c r="F81" s="19">
        <f t="shared" si="11"/>
        <v>95.98018609393921</v>
      </c>
      <c r="G81" s="16">
        <f>F81/stability_T0!$H$31*100</f>
        <v>99.800059529666242</v>
      </c>
      <c r="H81" s="32">
        <f>AVERAGE(G81:G82)</f>
        <v>99.739690114686681</v>
      </c>
      <c r="I81" s="18"/>
      <c r="J81" s="18"/>
    </row>
    <row r="82" spans="1:10" x14ac:dyDescent="0.3">
      <c r="A82" s="25"/>
      <c r="B82" s="10">
        <v>1513906</v>
      </c>
      <c r="C82" s="24"/>
      <c r="D82" s="24"/>
      <c r="E82" s="24"/>
      <c r="F82" s="19">
        <f t="shared" si="11"/>
        <v>95.864068574341985</v>
      </c>
      <c r="G82" s="16">
        <f>F82/stability_T0!$H$31*100</f>
        <v>99.679320699707134</v>
      </c>
      <c r="H82" s="32"/>
      <c r="I82" s="18"/>
      <c r="J82" s="18"/>
    </row>
    <row r="83" spans="1:10" x14ac:dyDescent="0.3">
      <c r="A83" s="25">
        <v>3</v>
      </c>
      <c r="B83" s="10">
        <v>1487520</v>
      </c>
      <c r="C83" s="24">
        <f>AVERAGE(B83:B84)</f>
        <v>1487731</v>
      </c>
      <c r="D83" s="24">
        <f>_xlfn.STDEV.S(B83:B84)</f>
        <v>298.39906166072308</v>
      </c>
      <c r="E83" s="24">
        <f>D83/C83*100</f>
        <v>2.005732633525302E-2</v>
      </c>
      <c r="F83" s="19">
        <f t="shared" si="11"/>
        <v>94.182467656618456</v>
      </c>
      <c r="G83" s="16">
        <f>F83/stability_T0!$H$31*100</f>
        <v>97.93079448274716</v>
      </c>
      <c r="H83" s="32">
        <f>AVERAGE(G83:G84)</f>
        <v>97.944776860969654</v>
      </c>
      <c r="I83" s="18"/>
      <c r="J83" s="18"/>
    </row>
    <row r="84" spans="1:10" x14ac:dyDescent="0.3">
      <c r="A84" s="25"/>
      <c r="B84" s="10">
        <v>1487942</v>
      </c>
      <c r="C84" s="24"/>
      <c r="D84" s="24"/>
      <c r="E84" s="24"/>
      <c r="F84" s="19">
        <f t="shared" si="11"/>
        <v>94.209362054681037</v>
      </c>
      <c r="G84" s="16">
        <f>F84/stability_T0!$H$31*100</f>
        <v>97.958759239192133</v>
      </c>
      <c r="H84" s="32"/>
      <c r="I84" s="18"/>
      <c r="J84" s="18"/>
    </row>
    <row r="86" spans="1:10" x14ac:dyDescent="0.3">
      <c r="A86" s="10" t="s">
        <v>53</v>
      </c>
      <c r="B86" s="20" t="s">
        <v>0</v>
      </c>
      <c r="C86" s="20" t="s">
        <v>4</v>
      </c>
      <c r="D86" s="20" t="s">
        <v>10</v>
      </c>
      <c r="E86" s="20" t="s">
        <v>5</v>
      </c>
      <c r="F86" s="19" t="s">
        <v>34</v>
      </c>
      <c r="G86" s="20" t="s">
        <v>13</v>
      </c>
      <c r="H86" s="20" t="s">
        <v>51</v>
      </c>
      <c r="I86" s="20" t="s">
        <v>57</v>
      </c>
      <c r="J86" s="19" t="s">
        <v>12</v>
      </c>
    </row>
    <row r="87" spans="1:10" x14ac:dyDescent="0.3">
      <c r="A87" s="25">
        <v>1</v>
      </c>
      <c r="B87" s="10">
        <v>1506462</v>
      </c>
      <c r="C87" s="24">
        <f>AVERAGE(B87:B88)</f>
        <v>1506423</v>
      </c>
      <c r="D87" s="24">
        <f>_xlfn.STDEV.S(B87:B88)</f>
        <v>55.154328932550705</v>
      </c>
      <c r="E87" s="24">
        <f>D87/C87*100</f>
        <v>3.6612776711820449E-3</v>
      </c>
      <c r="F87" s="19">
        <f>(B87-$D$20)/$B$20</f>
        <v>95.389656490982091</v>
      </c>
      <c r="G87" s="16">
        <f>F87/stability_T0!$H$39*100</f>
        <v>98.150933301639682</v>
      </c>
      <c r="H87" s="32">
        <f>AVERAGE(G87:G88)</f>
        <v>98.148375851747602</v>
      </c>
      <c r="I87" s="17">
        <f>AVERAGE(H87:H92)</f>
        <v>98.071215184063519</v>
      </c>
      <c r="J87" s="19">
        <f>_xlfn.STDEV.S(H87:H92)</f>
        <v>9.6586495013630105E-2</v>
      </c>
    </row>
    <row r="88" spans="1:10" x14ac:dyDescent="0.3">
      <c r="A88" s="25"/>
      <c r="B88" s="10">
        <v>1506384</v>
      </c>
      <c r="C88" s="24"/>
      <c r="D88" s="24"/>
      <c r="E88" s="24"/>
      <c r="F88" s="19">
        <f t="shared" ref="F88:F92" si="12">(B88-$D$20)/$B$20</f>
        <v>95.384685488496601</v>
      </c>
      <c r="G88" s="16">
        <f>F88/stability_T0!$H$39*100</f>
        <v>98.145818401855536</v>
      </c>
      <c r="H88" s="32"/>
      <c r="I88" s="18"/>
      <c r="J88" s="18"/>
    </row>
    <row r="89" spans="1:10" x14ac:dyDescent="0.3">
      <c r="A89" s="25">
        <v>2</v>
      </c>
      <c r="B89" s="10">
        <v>1502959</v>
      </c>
      <c r="C89" s="24">
        <f>AVERAGE(B89:B90)</f>
        <v>1503594.5</v>
      </c>
      <c r="D89" s="24">
        <f>_xlfn.STDEV.S(B89:B90)</f>
        <v>898.73271888810189</v>
      </c>
      <c r="E89" s="24">
        <f>D89/C89*100</f>
        <v>5.977228028488412E-2</v>
      </c>
      <c r="F89" s="19">
        <f t="shared" si="12"/>
        <v>95.166407494742216</v>
      </c>
      <c r="G89" s="16">
        <f>F89/stability_T0!$H$39*100</f>
        <v>97.921221840820351</v>
      </c>
      <c r="H89" s="32">
        <f>AVERAGE(G89:G90)</f>
        <v>97.962895158933591</v>
      </c>
      <c r="I89" s="18"/>
      <c r="J89" s="18"/>
    </row>
    <row r="90" spans="1:10" x14ac:dyDescent="0.3">
      <c r="A90" s="25"/>
      <c r="B90" s="10">
        <v>1504230</v>
      </c>
      <c r="C90" s="24"/>
      <c r="D90" s="24"/>
      <c r="E90" s="24"/>
      <c r="F90" s="19">
        <f t="shared" si="12"/>
        <v>95.247409342935441</v>
      </c>
      <c r="G90" s="16">
        <f>F90/stability_T0!$H$39*100</f>
        <v>98.004568477046831</v>
      </c>
      <c r="H90" s="32"/>
      <c r="I90" s="18"/>
      <c r="J90" s="18"/>
    </row>
    <row r="91" spans="1:10" x14ac:dyDescent="0.3">
      <c r="A91" s="25">
        <v>3</v>
      </c>
      <c r="B91" s="10">
        <v>1504249</v>
      </c>
      <c r="C91" s="24">
        <f>AVERAGE(B91:B92)</f>
        <v>1505721.5</v>
      </c>
      <c r="D91" s="24">
        <f>_xlfn.STDEV.S(B91:B92)</f>
        <v>2082.4294705943826</v>
      </c>
      <c r="E91" s="24">
        <f>D91/C91*100</f>
        <v>0.13830110485865962</v>
      </c>
      <c r="F91" s="19">
        <f t="shared" si="12"/>
        <v>95.24862022815627</v>
      </c>
      <c r="G91" s="16">
        <f>F91/stability_T0!$H$39*100</f>
        <v>98.005814414173742</v>
      </c>
      <c r="H91" s="32">
        <f>AVERAGE(G91:G92)</f>
        <v>98.102374541509306</v>
      </c>
      <c r="I91" s="18"/>
      <c r="J91" s="18"/>
    </row>
    <row r="92" spans="1:10" x14ac:dyDescent="0.3">
      <c r="A92" s="25"/>
      <c r="B92" s="10">
        <v>1507194</v>
      </c>
      <c r="C92" s="24"/>
      <c r="D92" s="24"/>
      <c r="E92" s="24"/>
      <c r="F92" s="19">
        <f t="shared" si="12"/>
        <v>95.4363074373845</v>
      </c>
      <c r="G92" s="16">
        <f>F92/stability_T0!$H$39*100</f>
        <v>98.198934668844885</v>
      </c>
      <c r="H92" s="32"/>
      <c r="I92" s="18"/>
      <c r="J92" s="18"/>
    </row>
    <row r="94" spans="1:10" x14ac:dyDescent="0.3">
      <c r="A94" s="10" t="s">
        <v>54</v>
      </c>
      <c r="B94" s="20" t="s">
        <v>0</v>
      </c>
      <c r="C94" s="20" t="s">
        <v>4</v>
      </c>
      <c r="D94" s="20" t="s">
        <v>10</v>
      </c>
      <c r="E94" s="20" t="s">
        <v>5</v>
      </c>
      <c r="F94" s="19" t="s">
        <v>34</v>
      </c>
      <c r="G94" s="20" t="s">
        <v>13</v>
      </c>
      <c r="H94" s="20" t="s">
        <v>51</v>
      </c>
      <c r="I94" s="20" t="s">
        <v>57</v>
      </c>
      <c r="J94" s="19" t="s">
        <v>12</v>
      </c>
    </row>
    <row r="95" spans="1:10" x14ac:dyDescent="0.3">
      <c r="A95" s="25">
        <v>1</v>
      </c>
      <c r="B95" s="10">
        <v>1593159</v>
      </c>
      <c r="C95" s="24">
        <f>AVERAGE(B95:B96)</f>
        <v>1592711.5</v>
      </c>
      <c r="D95" s="24">
        <f>_xlfn.STDEV.S(B95:B96)</f>
        <v>632.86056916196003</v>
      </c>
      <c r="E95" s="24">
        <f>D95/C95*100</f>
        <v>3.9734789958003065E-2</v>
      </c>
      <c r="F95" s="19">
        <f>(B95-$D$20)/$B$20</f>
        <v>100.91492575361673</v>
      </c>
      <c r="G95" s="16">
        <f>F95/stability_T0!$H$47*100</f>
        <v>100.00138823630542</v>
      </c>
      <c r="H95" s="32">
        <f>AVERAGE(G95:G96)</f>
        <v>99.973126877347781</v>
      </c>
      <c r="I95" s="17">
        <f>AVERAGE(H95:H100)</f>
        <v>99.267571788465943</v>
      </c>
      <c r="J95" s="19">
        <f>_xlfn.STDEV.S(H95:H100)</f>
        <v>0.76027907023765917</v>
      </c>
    </row>
    <row r="96" spans="1:10" x14ac:dyDescent="0.3">
      <c r="A96" s="25"/>
      <c r="B96" s="10">
        <v>1592264</v>
      </c>
      <c r="C96" s="24"/>
      <c r="D96" s="24"/>
      <c r="E96" s="24"/>
      <c r="F96" s="19">
        <f t="shared" ref="F96:F100" si="13">(B96-$D$20)/$B$20</f>
        <v>100.85788668663565</v>
      </c>
      <c r="G96" s="16">
        <f>F96/stability_T0!$H$47*100</f>
        <v>99.944865518390145</v>
      </c>
      <c r="H96" s="32"/>
      <c r="I96" s="18"/>
      <c r="J96" s="18"/>
    </row>
    <row r="97" spans="1:10" x14ac:dyDescent="0.3">
      <c r="A97" s="25">
        <v>2</v>
      </c>
      <c r="B97" s="10">
        <v>1569591</v>
      </c>
      <c r="C97" s="24">
        <f>AVERAGE(B97:B98)</f>
        <v>1568790</v>
      </c>
      <c r="D97" s="24">
        <f>_xlfn.STDEV.S(B97:B98)</f>
        <v>1132.7850634608492</v>
      </c>
      <c r="E97" s="24">
        <f>D97/C97*100</f>
        <v>7.2207565286676295E-2</v>
      </c>
      <c r="F97" s="19">
        <f t="shared" si="13"/>
        <v>99.4129182333822</v>
      </c>
      <c r="G97" s="16">
        <f>F97/stability_T0!$H$47*100</f>
        <v>98.512977715828569</v>
      </c>
      <c r="H97" s="32">
        <f>AVERAGE(G97:G98)</f>
        <v>98.462391462141284</v>
      </c>
      <c r="I97" s="18"/>
      <c r="J97" s="18"/>
    </row>
    <row r="98" spans="1:10" x14ac:dyDescent="0.3">
      <c r="A98" s="25"/>
      <c r="B98" s="10">
        <v>1567989</v>
      </c>
      <c r="C98" s="24"/>
      <c r="D98" s="24"/>
      <c r="E98" s="24"/>
      <c r="F98" s="19">
        <f t="shared" si="13"/>
        <v>99.310821490026129</v>
      </c>
      <c r="G98" s="16">
        <f>F98/stability_T0!$H$47*100</f>
        <v>98.411805208453984</v>
      </c>
      <c r="H98" s="32"/>
      <c r="I98" s="18"/>
      <c r="J98" s="18"/>
    </row>
    <row r="99" spans="1:10" x14ac:dyDescent="0.3">
      <c r="A99" s="25">
        <v>3</v>
      </c>
      <c r="B99" s="10">
        <v>1583123</v>
      </c>
      <c r="C99" s="24">
        <f>AVERAGE(B99:B100)</f>
        <v>1583117</v>
      </c>
      <c r="D99" s="24">
        <f>_xlfn.STDEV.S(B99:B100)</f>
        <v>8.4852813742385695</v>
      </c>
      <c r="E99" s="24">
        <f>D99/C99*100</f>
        <v>5.3598574042465399E-4</v>
      </c>
      <c r="F99" s="19">
        <f t="shared" si="13"/>
        <v>100.27532343381557</v>
      </c>
      <c r="G99" s="16">
        <f>F99/stability_T0!$H$47*100</f>
        <v>99.367575949157356</v>
      </c>
      <c r="H99" s="32">
        <f>AVERAGE(G99:G100)</f>
        <v>99.367197025908752</v>
      </c>
      <c r="I99" s="18"/>
      <c r="J99" s="18"/>
    </row>
    <row r="100" spans="1:10" x14ac:dyDescent="0.3">
      <c r="A100" s="25"/>
      <c r="B100" s="10">
        <v>1583111</v>
      </c>
      <c r="C100" s="24"/>
      <c r="D100" s="24"/>
      <c r="E100" s="24"/>
      <c r="F100" s="19">
        <f t="shared" si="13"/>
        <v>100.27455866420242</v>
      </c>
      <c r="G100" s="16">
        <f>F100/stability_T0!$H$47*100</f>
        <v>99.366818102660162</v>
      </c>
      <c r="H100" s="32"/>
      <c r="I100" s="18"/>
      <c r="J100" s="18"/>
    </row>
    <row r="102" spans="1:10" x14ac:dyDescent="0.3">
      <c r="A102" s="10" t="s">
        <v>55</v>
      </c>
      <c r="B102" s="20" t="s">
        <v>0</v>
      </c>
      <c r="C102" s="20" t="s">
        <v>4</v>
      </c>
      <c r="D102" s="20" t="s">
        <v>10</v>
      </c>
      <c r="E102" s="20" t="s">
        <v>5</v>
      </c>
      <c r="F102" s="19" t="s">
        <v>34</v>
      </c>
      <c r="G102" s="20" t="s">
        <v>13</v>
      </c>
      <c r="H102" s="20" t="s">
        <v>51</v>
      </c>
      <c r="I102" s="20" t="s">
        <v>57</v>
      </c>
      <c r="J102" s="19" t="s">
        <v>12</v>
      </c>
    </row>
    <row r="103" spans="1:10" x14ac:dyDescent="0.3">
      <c r="A103" s="25">
        <v>1</v>
      </c>
      <c r="B103" s="10">
        <v>1411189</v>
      </c>
      <c r="C103" s="24">
        <f>AVERAGE(B103:B104)</f>
        <v>1410390.5</v>
      </c>
      <c r="D103" s="24">
        <f>_xlfn.STDEV.S(B103:B104)</f>
        <v>1129.2495295549163</v>
      </c>
      <c r="E103" s="24">
        <f>D103/C103*100</f>
        <v>8.0066444687121485E-2</v>
      </c>
      <c r="F103" s="19">
        <f>(B103-$D$20)/$B$20</f>
        <v>89.31783187814672</v>
      </c>
      <c r="G103" s="16">
        <f>F103/stability_T0!$H$55*100</f>
        <v>97.864412089506644</v>
      </c>
      <c r="H103" s="32">
        <f>AVERAGE(G103:G104)</f>
        <v>97.808653610665175</v>
      </c>
      <c r="I103" s="17">
        <f>AVERAGE(H103:H108)</f>
        <v>98.043011466735052</v>
      </c>
      <c r="J103" s="19">
        <f>_xlfn.STDEV.S(H103:H108)</f>
        <v>0.22526968978744535</v>
      </c>
    </row>
    <row r="104" spans="1:10" x14ac:dyDescent="0.3">
      <c r="A104" s="25"/>
      <c r="B104" s="10">
        <v>1409592</v>
      </c>
      <c r="C104" s="24"/>
      <c r="D104" s="24"/>
      <c r="E104" s="24"/>
      <c r="F104" s="19">
        <f t="shared" ref="F104:F108" si="14">(B104-$D$20)/$B$20</f>
        <v>89.216053788796131</v>
      </c>
      <c r="G104" s="16">
        <f>F104/stability_T0!$H$55*100</f>
        <v>97.752895131823692</v>
      </c>
      <c r="H104" s="32"/>
      <c r="I104" s="18"/>
      <c r="J104" s="18"/>
    </row>
    <row r="105" spans="1:10" x14ac:dyDescent="0.3">
      <c r="A105" s="25">
        <v>2</v>
      </c>
      <c r="B105" s="10">
        <v>1413495</v>
      </c>
      <c r="C105" s="24">
        <f>AVERAGE(B105:B106)</f>
        <v>1414025</v>
      </c>
      <c r="D105" s="24">
        <f>_xlfn.STDEV.S(B105:B106)</f>
        <v>749.5331880577404</v>
      </c>
      <c r="E105" s="24">
        <f>D105/C105*100</f>
        <v>5.3007067630186193E-2</v>
      </c>
      <c r="F105" s="19">
        <f t="shared" si="14"/>
        <v>89.464795105474479</v>
      </c>
      <c r="G105" s="16">
        <f>F105/stability_T0!$H$55*100</f>
        <v>98.025437828026924</v>
      </c>
      <c r="H105" s="32">
        <f>AVERAGE(G105:G106)</f>
        <v>98.062447212855957</v>
      </c>
      <c r="I105" s="18"/>
      <c r="J105" s="18"/>
    </row>
    <row r="106" spans="1:10" x14ac:dyDescent="0.3">
      <c r="A106" s="25"/>
      <c r="B106" s="10">
        <v>1414555</v>
      </c>
      <c r="C106" s="24"/>
      <c r="D106" s="24"/>
      <c r="E106" s="24"/>
      <c r="F106" s="19">
        <f t="shared" si="14"/>
        <v>89.532349754636428</v>
      </c>
      <c r="G106" s="16">
        <f>F106/stability_T0!$H$55*100</f>
        <v>98.099456597684991</v>
      </c>
      <c r="H106" s="32"/>
      <c r="I106" s="18"/>
      <c r="J106" s="18"/>
    </row>
    <row r="107" spans="1:10" x14ac:dyDescent="0.3">
      <c r="A107" s="25">
        <v>3</v>
      </c>
      <c r="B107" s="10">
        <v>1418312</v>
      </c>
      <c r="C107" s="24">
        <f>AVERAGE(B107:B108)</f>
        <v>1416824.5</v>
      </c>
      <c r="D107" s="24">
        <f>_xlfn.STDEV.S(B107:B108)</f>
        <v>2103.6426740299789</v>
      </c>
      <c r="E107" s="24">
        <f>D107/C107*100</f>
        <v>0.14847588208913517</v>
      </c>
      <c r="F107" s="19">
        <f t="shared" si="14"/>
        <v>89.771786374354733</v>
      </c>
      <c r="G107" s="16">
        <f>F107/stability_T0!$H$55*100</f>
        <v>98.361804255803236</v>
      </c>
      <c r="H107" s="32">
        <f>AVERAGE(G107:G108)</f>
        <v>98.257933576684025</v>
      </c>
      <c r="I107" s="18"/>
      <c r="J107" s="18"/>
    </row>
    <row r="108" spans="1:10" x14ac:dyDescent="0.3">
      <c r="A108" s="25"/>
      <c r="B108" s="10">
        <v>1415337</v>
      </c>
      <c r="C108" s="24"/>
      <c r="D108" s="24"/>
      <c r="E108" s="24"/>
      <c r="F108" s="19">
        <f t="shared" si="14"/>
        <v>89.582187241093621</v>
      </c>
      <c r="G108" s="16">
        <f>F108/stability_T0!$H$55*100</f>
        <v>98.154062897564799</v>
      </c>
      <c r="H108" s="32"/>
      <c r="I108" s="18"/>
      <c r="J108" s="18"/>
    </row>
    <row r="110" spans="1:10" x14ac:dyDescent="0.3">
      <c r="A110" s="10" t="s">
        <v>56</v>
      </c>
      <c r="B110" s="20" t="s">
        <v>0</v>
      </c>
      <c r="C110" s="20" t="s">
        <v>4</v>
      </c>
      <c r="D110" s="20" t="s">
        <v>10</v>
      </c>
      <c r="E110" s="20" t="s">
        <v>5</v>
      </c>
      <c r="F110" s="19" t="s">
        <v>34</v>
      </c>
      <c r="G110" s="20" t="s">
        <v>13</v>
      </c>
      <c r="H110" s="20" t="s">
        <v>51</v>
      </c>
      <c r="I110" s="20" t="s">
        <v>57</v>
      </c>
      <c r="J110" s="19" t="s">
        <v>12</v>
      </c>
    </row>
    <row r="111" spans="1:10" x14ac:dyDescent="0.3">
      <c r="A111" s="25">
        <v>1</v>
      </c>
      <c r="B111" s="10">
        <v>1423288</v>
      </c>
      <c r="C111" s="24">
        <f>AVERAGE(B111:B112)</f>
        <v>1424690</v>
      </c>
      <c r="D111" s="24">
        <f>_xlfn.STDEV.S(B111:B112)</f>
        <v>1982.7274144470794</v>
      </c>
      <c r="E111" s="24">
        <f>D111/C111*100</f>
        <v>0.13916904129649812</v>
      </c>
      <c r="F111" s="19">
        <f>(B111-$D$20)/$B$20</f>
        <v>90.088910840609273</v>
      </c>
      <c r="G111" s="16">
        <f>F111/stability_T0!$H$63*100</f>
        <v>96.213367104424194</v>
      </c>
      <c r="H111" s="32">
        <f>AVERAGE(G111:G112)</f>
        <v>96.30879195056923</v>
      </c>
      <c r="I111" s="17">
        <f>AVERAGE(H111:H116)</f>
        <v>97.175408821854219</v>
      </c>
      <c r="J111" s="19">
        <f>_xlfn.STDEV.S(H111:H116)</f>
        <v>0.91617867829094579</v>
      </c>
    </row>
    <row r="112" spans="1:10" x14ac:dyDescent="0.3">
      <c r="A112" s="25"/>
      <c r="B112" s="10">
        <v>1426092</v>
      </c>
      <c r="C112" s="24"/>
      <c r="D112" s="24"/>
      <c r="E112" s="24"/>
      <c r="F112" s="19">
        <f t="shared" ref="F112:F116" si="15">(B112-$D$20)/$B$20</f>
        <v>90.267612006882928</v>
      </c>
      <c r="G112" s="16">
        <f>F112/stability_T0!$H$63*100</f>
        <v>96.404216796714252</v>
      </c>
      <c r="H112" s="32"/>
      <c r="I112" s="18"/>
      <c r="J112" s="18"/>
    </row>
    <row r="113" spans="1:10" x14ac:dyDescent="0.3">
      <c r="A113" s="25">
        <v>2</v>
      </c>
      <c r="B113" s="10">
        <v>1435445</v>
      </c>
      <c r="C113" s="24">
        <f>AVERAGE(B113:B114)</f>
        <v>1436068.5</v>
      </c>
      <c r="D113" s="24">
        <f>_xlfn.STDEV.S(B113:B114)</f>
        <v>881.76215613962472</v>
      </c>
      <c r="E113" s="24">
        <f>D113/C113*100</f>
        <v>6.1401120917256018E-2</v>
      </c>
      <c r="F113" s="19">
        <f t="shared" si="15"/>
        <v>90.863686189535414</v>
      </c>
      <c r="G113" s="16">
        <f>F113/stability_T0!$H$63*100</f>
        <v>97.040813505697457</v>
      </c>
      <c r="H113" s="32">
        <f>AVERAGE(G113:G114)</f>
        <v>97.083251017517284</v>
      </c>
      <c r="I113" s="18"/>
      <c r="J113" s="18"/>
    </row>
    <row r="114" spans="1:10" x14ac:dyDescent="0.3">
      <c r="A114" s="25"/>
      <c r="B114" s="10">
        <v>1436692</v>
      </c>
      <c r="C114" s="24"/>
      <c r="D114" s="24"/>
      <c r="E114" s="24"/>
      <c r="F114" s="19">
        <f t="shared" si="15"/>
        <v>90.943158498502328</v>
      </c>
      <c r="G114" s="16">
        <f>F114/stability_T0!$H$63*100</f>
        <v>97.125688529337125</v>
      </c>
      <c r="H114" s="32"/>
      <c r="I114" s="18"/>
      <c r="J114" s="18"/>
    </row>
    <row r="115" spans="1:10" x14ac:dyDescent="0.3">
      <c r="A115" s="25">
        <v>3</v>
      </c>
      <c r="B115" s="10">
        <v>1452276</v>
      </c>
      <c r="C115" s="24">
        <f>AVERAGE(B115:B116)</f>
        <v>1451509</v>
      </c>
      <c r="D115" s="24">
        <f>_xlfn.STDEV.S(B115:B116)</f>
        <v>1084.7018023401638</v>
      </c>
      <c r="E115" s="24">
        <f>D115/C115*100</f>
        <v>7.4729250892702964E-2</v>
      </c>
      <c r="F115" s="19">
        <f t="shared" si="15"/>
        <v>91.936339302785044</v>
      </c>
      <c r="G115" s="16">
        <f>F115/stability_T0!$H$63*100</f>
        <v>98.186388103034787</v>
      </c>
      <c r="H115" s="32">
        <f>AVERAGE(G115:G116)</f>
        <v>98.13418349747613</v>
      </c>
      <c r="I115" s="18"/>
      <c r="J115" s="18"/>
    </row>
    <row r="116" spans="1:10" x14ac:dyDescent="0.3">
      <c r="A116" s="25"/>
      <c r="B116" s="10">
        <v>1450742</v>
      </c>
      <c r="C116" s="24"/>
      <c r="D116" s="24"/>
      <c r="E116" s="24"/>
      <c r="F116" s="19">
        <f t="shared" si="15"/>
        <v>91.838576253903511</v>
      </c>
      <c r="G116" s="16">
        <f>F116/stability_T0!$H$63*100</f>
        <v>98.081978891917458</v>
      </c>
      <c r="H116" s="32"/>
      <c r="I116" s="18"/>
      <c r="J116" s="18"/>
    </row>
  </sheetData>
  <mergeCells count="212">
    <mergeCell ref="A6:A8"/>
    <mergeCell ref="C6:C8"/>
    <mergeCell ref="D6:D8"/>
    <mergeCell ref="E6:E8"/>
    <mergeCell ref="F6:F8"/>
    <mergeCell ref="G6:G8"/>
    <mergeCell ref="A1:G1"/>
    <mergeCell ref="A3:A5"/>
    <mergeCell ref="C3:C5"/>
    <mergeCell ref="D3:D5"/>
    <mergeCell ref="E3:E5"/>
    <mergeCell ref="F3:F5"/>
    <mergeCell ref="G3:G5"/>
    <mergeCell ref="A12:A14"/>
    <mergeCell ref="C12:C14"/>
    <mergeCell ref="D12:D14"/>
    <mergeCell ref="E12:E14"/>
    <mergeCell ref="F12:F14"/>
    <mergeCell ref="G12:G14"/>
    <mergeCell ref="A9:A11"/>
    <mergeCell ref="C9:C11"/>
    <mergeCell ref="D9:D11"/>
    <mergeCell ref="E9:E11"/>
    <mergeCell ref="F9:F11"/>
    <mergeCell ref="G9:G11"/>
    <mergeCell ref="A19:D19"/>
    <mergeCell ref="A23:A24"/>
    <mergeCell ref="C23:C24"/>
    <mergeCell ref="D23:D24"/>
    <mergeCell ref="E23:E24"/>
    <mergeCell ref="H23:H24"/>
    <mergeCell ref="A15:A17"/>
    <mergeCell ref="C15:C17"/>
    <mergeCell ref="D15:D17"/>
    <mergeCell ref="E15:E17"/>
    <mergeCell ref="F15:F17"/>
    <mergeCell ref="G15:G17"/>
    <mergeCell ref="A25:A26"/>
    <mergeCell ref="C25:C26"/>
    <mergeCell ref="D25:D26"/>
    <mergeCell ref="E25:E26"/>
    <mergeCell ref="H25:H26"/>
    <mergeCell ref="A27:A28"/>
    <mergeCell ref="C27:C28"/>
    <mergeCell ref="D27:D28"/>
    <mergeCell ref="E27:E28"/>
    <mergeCell ref="H27:H28"/>
    <mergeCell ref="A31:A32"/>
    <mergeCell ref="C31:C32"/>
    <mergeCell ref="D31:D32"/>
    <mergeCell ref="E31:E32"/>
    <mergeCell ref="H31:H32"/>
    <mergeCell ref="A33:A34"/>
    <mergeCell ref="C33:C34"/>
    <mergeCell ref="D33:D34"/>
    <mergeCell ref="E33:E34"/>
    <mergeCell ref="H33:H34"/>
    <mergeCell ref="A35:A36"/>
    <mergeCell ref="C35:C36"/>
    <mergeCell ref="D35:D36"/>
    <mergeCell ref="E35:E36"/>
    <mergeCell ref="H35:H36"/>
    <mergeCell ref="A39:A40"/>
    <mergeCell ref="C39:C40"/>
    <mergeCell ref="D39:D40"/>
    <mergeCell ref="E39:E40"/>
    <mergeCell ref="H39:H40"/>
    <mergeCell ref="A41:A42"/>
    <mergeCell ref="C41:C42"/>
    <mergeCell ref="D41:D42"/>
    <mergeCell ref="E41:E42"/>
    <mergeCell ref="H41:H42"/>
    <mergeCell ref="A43:A44"/>
    <mergeCell ref="C43:C44"/>
    <mergeCell ref="D43:D44"/>
    <mergeCell ref="E43:E44"/>
    <mergeCell ref="H43:H44"/>
    <mergeCell ref="A47:A48"/>
    <mergeCell ref="C47:C48"/>
    <mergeCell ref="D47:D48"/>
    <mergeCell ref="E47:E48"/>
    <mergeCell ref="H47:H48"/>
    <mergeCell ref="A49:A50"/>
    <mergeCell ref="C49:C50"/>
    <mergeCell ref="D49:D50"/>
    <mergeCell ref="E49:E50"/>
    <mergeCell ref="H49:H50"/>
    <mergeCell ref="A51:A52"/>
    <mergeCell ref="C51:C52"/>
    <mergeCell ref="D51:D52"/>
    <mergeCell ref="E51:E52"/>
    <mergeCell ref="H51:H52"/>
    <mergeCell ref="A55:A56"/>
    <mergeCell ref="C55:C56"/>
    <mergeCell ref="D55:D56"/>
    <mergeCell ref="E55:E56"/>
    <mergeCell ref="H55:H56"/>
    <mergeCell ref="A57:A58"/>
    <mergeCell ref="C57:C58"/>
    <mergeCell ref="D57:D58"/>
    <mergeCell ref="E57:E58"/>
    <mergeCell ref="H57:H58"/>
    <mergeCell ref="A59:A60"/>
    <mergeCell ref="C59:C60"/>
    <mergeCell ref="D59:D60"/>
    <mergeCell ref="E59:E60"/>
    <mergeCell ref="H59:H60"/>
    <mergeCell ref="A63:A64"/>
    <mergeCell ref="C63:C64"/>
    <mergeCell ref="D63:D64"/>
    <mergeCell ref="E63:E64"/>
    <mergeCell ref="H63:H64"/>
    <mergeCell ref="A65:A66"/>
    <mergeCell ref="C65:C66"/>
    <mergeCell ref="D65:D66"/>
    <mergeCell ref="E65:E66"/>
    <mergeCell ref="H65:H66"/>
    <mergeCell ref="A67:A68"/>
    <mergeCell ref="C67:C68"/>
    <mergeCell ref="D67:D68"/>
    <mergeCell ref="E67:E68"/>
    <mergeCell ref="H67:H68"/>
    <mergeCell ref="A71:A72"/>
    <mergeCell ref="C71:C72"/>
    <mergeCell ref="D71:D72"/>
    <mergeCell ref="E71:E72"/>
    <mergeCell ref="H71:H72"/>
    <mergeCell ref="A73:A74"/>
    <mergeCell ref="C73:C74"/>
    <mergeCell ref="D73:D74"/>
    <mergeCell ref="E73:E74"/>
    <mergeCell ref="H73:H74"/>
    <mergeCell ref="A75:A76"/>
    <mergeCell ref="C75:C76"/>
    <mergeCell ref="D75:D76"/>
    <mergeCell ref="E75:E76"/>
    <mergeCell ref="H75:H76"/>
    <mergeCell ref="A79:A80"/>
    <mergeCell ref="C79:C80"/>
    <mergeCell ref="D79:D80"/>
    <mergeCell ref="E79:E80"/>
    <mergeCell ref="H79:H80"/>
    <mergeCell ref="A81:A82"/>
    <mergeCell ref="C81:C82"/>
    <mergeCell ref="D81:D82"/>
    <mergeCell ref="E81:E82"/>
    <mergeCell ref="H81:H82"/>
    <mergeCell ref="A83:A84"/>
    <mergeCell ref="C83:C84"/>
    <mergeCell ref="D83:D84"/>
    <mergeCell ref="E83:E84"/>
    <mergeCell ref="H83:H84"/>
    <mergeCell ref="A87:A88"/>
    <mergeCell ref="C87:C88"/>
    <mergeCell ref="D87:D88"/>
    <mergeCell ref="E87:E88"/>
    <mergeCell ref="H87:H88"/>
    <mergeCell ref="A89:A90"/>
    <mergeCell ref="C89:C90"/>
    <mergeCell ref="D89:D90"/>
    <mergeCell ref="E89:E90"/>
    <mergeCell ref="H89:H90"/>
    <mergeCell ref="A91:A92"/>
    <mergeCell ref="C91:C92"/>
    <mergeCell ref="D91:D92"/>
    <mergeCell ref="E91:E92"/>
    <mergeCell ref="H91:H92"/>
    <mergeCell ref="A95:A96"/>
    <mergeCell ref="C95:C96"/>
    <mergeCell ref="D95:D96"/>
    <mergeCell ref="E95:E96"/>
    <mergeCell ref="H95:H96"/>
    <mergeCell ref="A97:A98"/>
    <mergeCell ref="C97:C98"/>
    <mergeCell ref="D97:D98"/>
    <mergeCell ref="E97:E98"/>
    <mergeCell ref="H97:H98"/>
    <mergeCell ref="A99:A100"/>
    <mergeCell ref="C99:C100"/>
    <mergeCell ref="D99:D100"/>
    <mergeCell ref="E99:E100"/>
    <mergeCell ref="H99:H100"/>
    <mergeCell ref="A103:A104"/>
    <mergeCell ref="C103:C104"/>
    <mergeCell ref="D103:D104"/>
    <mergeCell ref="E103:E104"/>
    <mergeCell ref="H103:H104"/>
    <mergeCell ref="A105:A106"/>
    <mergeCell ref="C105:C106"/>
    <mergeCell ref="D105:D106"/>
    <mergeCell ref="E105:E106"/>
    <mergeCell ref="H105:H106"/>
    <mergeCell ref="A107:A108"/>
    <mergeCell ref="C107:C108"/>
    <mergeCell ref="D107:D108"/>
    <mergeCell ref="E107:E108"/>
    <mergeCell ref="H107:H108"/>
    <mergeCell ref="A115:A116"/>
    <mergeCell ref="C115:C116"/>
    <mergeCell ref="D115:D116"/>
    <mergeCell ref="E115:E116"/>
    <mergeCell ref="H115:H116"/>
    <mergeCell ref="A111:A112"/>
    <mergeCell ref="C111:C112"/>
    <mergeCell ref="D111:D112"/>
    <mergeCell ref="E111:E112"/>
    <mergeCell ref="H111:H112"/>
    <mergeCell ref="A113:A114"/>
    <mergeCell ref="C113:C114"/>
    <mergeCell ref="D113:D114"/>
    <mergeCell ref="E113:E114"/>
    <mergeCell ref="H113:H11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7BC4B-9A41-4672-8A39-5EF695A630CC}">
  <dimension ref="A1:J68"/>
  <sheetViews>
    <sheetView zoomScaleNormal="100" workbookViewId="0">
      <selection activeCell="C3" sqref="C3:C5"/>
    </sheetView>
  </sheetViews>
  <sheetFormatPr baseColWidth="10" defaultColWidth="11.44140625" defaultRowHeight="14.4" x14ac:dyDescent="0.3"/>
  <cols>
    <col min="1" max="1" width="26.5546875" style="5" bestFit="1" customWidth="1"/>
    <col min="2" max="2" width="8" style="5" bestFit="1" customWidth="1"/>
    <col min="3" max="3" width="10.44140625" style="5" bestFit="1" customWidth="1"/>
    <col min="4" max="4" width="16.33203125" style="5" bestFit="1" customWidth="1"/>
    <col min="5" max="5" width="7.21875" style="5" bestFit="1" customWidth="1"/>
    <col min="6" max="6" width="29" style="5" bestFit="1" customWidth="1"/>
    <col min="7" max="7" width="32.5546875" style="5" bestFit="1" customWidth="1"/>
    <col min="8" max="8" width="46.33203125" style="5" bestFit="1" customWidth="1"/>
    <col min="9" max="9" width="38.21875" style="5" bestFit="1" customWidth="1"/>
    <col min="10" max="10" width="6.109375" style="5" bestFit="1" customWidth="1"/>
    <col min="11" max="16384" width="11.44140625" style="5"/>
  </cols>
  <sheetData>
    <row r="1" spans="1:7" x14ac:dyDescent="0.3">
      <c r="A1" s="27" t="s">
        <v>26</v>
      </c>
      <c r="B1" s="28"/>
      <c r="C1" s="28"/>
      <c r="D1" s="28"/>
      <c r="E1" s="28"/>
      <c r="F1" s="28"/>
      <c r="G1" s="29"/>
    </row>
    <row r="2" spans="1:7" x14ac:dyDescent="0.3">
      <c r="A2" s="10" t="s">
        <v>27</v>
      </c>
      <c r="B2" s="10" t="s">
        <v>0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</row>
    <row r="3" spans="1:7" x14ac:dyDescent="0.3">
      <c r="A3" s="26">
        <v>80</v>
      </c>
      <c r="B3" s="10">
        <v>1530931</v>
      </c>
      <c r="C3" s="24">
        <f>AVERAGE(B3:B5)</f>
        <v>1516926</v>
      </c>
      <c r="D3" s="24">
        <f>_xlfn.STDEV.S(B3:B5)</f>
        <v>12227.136663994559</v>
      </c>
      <c r="E3" s="24">
        <f>D3/C3*100</f>
        <v>0.80604700980763455</v>
      </c>
      <c r="F3" s="24">
        <f>(C3-$D$20)/$B$20</f>
        <v>78.776405384006338</v>
      </c>
      <c r="G3" s="26">
        <f>F3/A3*100</f>
        <v>98.470506730007926</v>
      </c>
    </row>
    <row r="4" spans="1:7" x14ac:dyDescent="0.3">
      <c r="A4" s="26"/>
      <c r="B4" s="10">
        <v>1508375</v>
      </c>
      <c r="C4" s="24"/>
      <c r="D4" s="24"/>
      <c r="E4" s="24"/>
      <c r="F4" s="24"/>
      <c r="G4" s="26"/>
    </row>
    <row r="5" spans="1:7" x14ac:dyDescent="0.3">
      <c r="A5" s="26"/>
      <c r="B5" s="10">
        <v>1511472</v>
      </c>
      <c r="C5" s="24"/>
      <c r="D5" s="24"/>
      <c r="E5" s="24"/>
      <c r="F5" s="24"/>
      <c r="G5" s="26"/>
    </row>
    <row r="6" spans="1:7" x14ac:dyDescent="0.3">
      <c r="A6" s="26">
        <v>90</v>
      </c>
      <c r="B6" s="10">
        <v>1759503</v>
      </c>
      <c r="C6" s="24">
        <f>AVERAGE(B6:B8)</f>
        <v>1752149.6666666667</v>
      </c>
      <c r="D6" s="24">
        <f>_xlfn.STDEV.S(B6:B8)</f>
        <v>6936.5793683438333</v>
      </c>
      <c r="E6" s="24">
        <f>D6/C6*100</f>
        <v>0.39588966058705222</v>
      </c>
      <c r="F6" s="24">
        <f t="shared" ref="F6" si="0">(C6-$D$20)/$B$20</f>
        <v>91.192539808216779</v>
      </c>
      <c r="G6" s="26">
        <f>F6/A6*100</f>
        <v>101.32504423135198</v>
      </c>
    </row>
    <row r="7" spans="1:7" x14ac:dyDescent="0.3">
      <c r="A7" s="26"/>
      <c r="B7" s="10">
        <v>1751223</v>
      </c>
      <c r="C7" s="24"/>
      <c r="D7" s="24"/>
      <c r="E7" s="24"/>
      <c r="F7" s="24"/>
      <c r="G7" s="26"/>
    </row>
    <row r="8" spans="1:7" x14ac:dyDescent="0.3">
      <c r="A8" s="26"/>
      <c r="B8" s="10">
        <v>1745723</v>
      </c>
      <c r="C8" s="24"/>
      <c r="D8" s="24"/>
      <c r="E8" s="24"/>
      <c r="F8" s="24"/>
      <c r="G8" s="26"/>
    </row>
    <row r="9" spans="1:7" x14ac:dyDescent="0.3">
      <c r="A9" s="26">
        <v>100</v>
      </c>
      <c r="B9" s="10">
        <v>1943284</v>
      </c>
      <c r="C9" s="24">
        <f>AVERAGE(B9:B11)</f>
        <v>1931160</v>
      </c>
      <c r="D9" s="24">
        <f>_xlfn.STDEV.S(B9:B11)</f>
        <v>10638.832501736269</v>
      </c>
      <c r="E9" s="24">
        <f>D9/C9*100</f>
        <v>0.55090373152593619</v>
      </c>
      <c r="F9" s="24">
        <f t="shared" ref="F9" si="1">(C9-$D$20)/$B$20</f>
        <v>100.64148851939825</v>
      </c>
      <c r="G9" s="26">
        <f>F9/A9*100</f>
        <v>100.64148851939825</v>
      </c>
    </row>
    <row r="10" spans="1:7" x14ac:dyDescent="0.3">
      <c r="A10" s="26"/>
      <c r="B10" s="10">
        <v>1926813</v>
      </c>
      <c r="C10" s="24"/>
      <c r="D10" s="24"/>
      <c r="E10" s="24"/>
      <c r="F10" s="24"/>
      <c r="G10" s="26"/>
    </row>
    <row r="11" spans="1:7" x14ac:dyDescent="0.3">
      <c r="A11" s="26"/>
      <c r="B11" s="10">
        <v>1923383</v>
      </c>
      <c r="C11" s="24"/>
      <c r="D11" s="24"/>
      <c r="E11" s="24"/>
      <c r="F11" s="24"/>
      <c r="G11" s="26"/>
    </row>
    <row r="12" spans="1:7" x14ac:dyDescent="0.3">
      <c r="A12" s="26">
        <v>110</v>
      </c>
      <c r="B12" s="10">
        <v>2118472</v>
      </c>
      <c r="C12" s="24">
        <f>AVERAGE(B12:B14)</f>
        <v>2108723</v>
      </c>
      <c r="D12" s="24">
        <f>_xlfn.STDEV.S(B12:B14)</f>
        <v>8549.8949116348795</v>
      </c>
      <c r="E12" s="24">
        <f>D12/C12*100</f>
        <v>0.40545367559584072</v>
      </c>
      <c r="F12" s="24">
        <f t="shared" ref="F12" si="2">(C12-$D$20)/$B$20</f>
        <v>110.01404064396938</v>
      </c>
      <c r="G12" s="26">
        <f>F12/A12*100</f>
        <v>100.01276422179035</v>
      </c>
    </row>
    <row r="13" spans="1:7" x14ac:dyDescent="0.3">
      <c r="A13" s="26"/>
      <c r="B13" s="10">
        <v>2102500</v>
      </c>
      <c r="C13" s="24"/>
      <c r="D13" s="24"/>
      <c r="E13" s="24"/>
      <c r="F13" s="24"/>
      <c r="G13" s="26"/>
    </row>
    <row r="14" spans="1:7" x14ac:dyDescent="0.3">
      <c r="A14" s="26"/>
      <c r="B14" s="10">
        <v>2105197</v>
      </c>
      <c r="C14" s="24"/>
      <c r="D14" s="24"/>
      <c r="E14" s="24"/>
      <c r="F14" s="24"/>
      <c r="G14" s="26"/>
    </row>
    <row r="15" spans="1:7" x14ac:dyDescent="0.3">
      <c r="A15" s="26">
        <v>120</v>
      </c>
      <c r="B15" s="10">
        <v>2293937</v>
      </c>
      <c r="C15" s="24">
        <f>AVERAGE(B15:B17)</f>
        <v>2285868.6666666665</v>
      </c>
      <c r="D15" s="24">
        <f>_xlfn.STDEV.S(B15:B17)</f>
        <v>7382.3985488006092</v>
      </c>
      <c r="E15" s="24">
        <f>D15/C15*100</f>
        <v>0.32295812338011004</v>
      </c>
      <c r="F15" s="24">
        <f t="shared" ref="F15" si="3">(C15-$D$20)/$B$20</f>
        <v>119.36456408902964</v>
      </c>
      <c r="G15" s="26">
        <f>F15/A15*100</f>
        <v>99.470470074191368</v>
      </c>
    </row>
    <row r="16" spans="1:7" x14ac:dyDescent="0.3">
      <c r="A16" s="26"/>
      <c r="B16" s="10">
        <v>2284217</v>
      </c>
      <c r="C16" s="24"/>
      <c r="D16" s="24"/>
      <c r="E16" s="24"/>
      <c r="F16" s="24"/>
      <c r="G16" s="26"/>
    </row>
    <row r="17" spans="1:10" x14ac:dyDescent="0.3">
      <c r="A17" s="26"/>
      <c r="B17" s="10">
        <v>2279452</v>
      </c>
      <c r="C17" s="24"/>
      <c r="D17" s="24"/>
      <c r="E17" s="24"/>
      <c r="F17" s="24"/>
      <c r="G17" s="26"/>
    </row>
    <row r="19" spans="1:10" x14ac:dyDescent="0.3">
      <c r="A19" s="30" t="s">
        <v>8</v>
      </c>
      <c r="B19" s="30"/>
      <c r="C19" s="30"/>
      <c r="D19" s="30"/>
    </row>
    <row r="20" spans="1:10" x14ac:dyDescent="0.3">
      <c r="A20" s="15" t="s">
        <v>9</v>
      </c>
      <c r="B20" s="21">
        <v>18945</v>
      </c>
      <c r="C20" s="15" t="s">
        <v>11</v>
      </c>
      <c r="D20" s="22">
        <v>24507</v>
      </c>
    </row>
    <row r="22" spans="1:10" x14ac:dyDescent="0.3">
      <c r="A22" s="10" t="s">
        <v>35</v>
      </c>
      <c r="B22" s="20" t="s">
        <v>0</v>
      </c>
      <c r="C22" s="20" t="s">
        <v>4</v>
      </c>
      <c r="D22" s="20" t="s">
        <v>10</v>
      </c>
      <c r="E22" s="20" t="s">
        <v>5</v>
      </c>
      <c r="F22" s="19" t="s">
        <v>34</v>
      </c>
      <c r="G22" s="20" t="s">
        <v>13</v>
      </c>
      <c r="H22" s="20" t="s">
        <v>14</v>
      </c>
      <c r="I22" s="20" t="s">
        <v>57</v>
      </c>
      <c r="J22" s="19" t="s">
        <v>12</v>
      </c>
    </row>
    <row r="23" spans="1:10" x14ac:dyDescent="0.3">
      <c r="A23" s="31">
        <v>1</v>
      </c>
      <c r="B23" s="10">
        <v>1794860</v>
      </c>
      <c r="C23" s="24">
        <f>AVERAGE(B23:B24)</f>
        <v>1797245</v>
      </c>
      <c r="D23" s="24">
        <f>_xlfn.STDEV.S(B23:B24)</f>
        <v>3372.8993462598319</v>
      </c>
      <c r="E23" s="24">
        <f>D23/C23*100</f>
        <v>0.18767053719775723</v>
      </c>
      <c r="F23" s="19">
        <f>(B23-$D$20)/$B$20</f>
        <v>93.446978094484038</v>
      </c>
      <c r="G23" s="16">
        <f>F23/stability_T0!$H$23*100</f>
        <v>100.47079214322542</v>
      </c>
      <c r="H23" s="32">
        <f>AVERAGE(G23:G24)</f>
        <v>100.60614528424396</v>
      </c>
      <c r="I23" s="17">
        <f>AVERAGE(H23:H28)</f>
        <v>100.47500123810686</v>
      </c>
      <c r="J23" s="19">
        <f>_xlfn.STDEV.S(H23:H28)</f>
        <v>0.399189334257815</v>
      </c>
    </row>
    <row r="24" spans="1:10" x14ac:dyDescent="0.3">
      <c r="A24" s="31"/>
      <c r="B24" s="10">
        <v>1799630</v>
      </c>
      <c r="C24" s="24"/>
      <c r="D24" s="24"/>
      <c r="E24" s="24"/>
      <c r="F24" s="19">
        <f t="shared" ref="F24:F28" si="4">(B24-$D$20)/$B$20</f>
        <v>93.698759567168125</v>
      </c>
      <c r="G24" s="16">
        <f>F24/stability_T0!$H$23*100</f>
        <v>100.74149842526251</v>
      </c>
      <c r="H24" s="32"/>
      <c r="I24" s="18"/>
      <c r="J24" s="18"/>
    </row>
    <row r="25" spans="1:10" x14ac:dyDescent="0.3">
      <c r="A25" s="31">
        <v>2</v>
      </c>
      <c r="B25" s="10">
        <v>1786792</v>
      </c>
      <c r="C25" s="24">
        <f>AVERAGE(B25:B26)</f>
        <v>1787035.5</v>
      </c>
      <c r="D25" s="24">
        <f>_xlfn.STDEV.S(B25:B26)</f>
        <v>344.36100243784864</v>
      </c>
      <c r="E25" s="24">
        <f>D25/C25*100</f>
        <v>1.9269958679491741E-2</v>
      </c>
      <c r="F25" s="19">
        <f t="shared" si="4"/>
        <v>93.021113750329903</v>
      </c>
      <c r="G25" s="16">
        <f>F25/stability_T0!$H$23*100</f>
        <v>100.01291828924741</v>
      </c>
      <c r="H25" s="32">
        <f>AVERAGE(G25:G26)</f>
        <v>100.02673736255475</v>
      </c>
      <c r="I25" s="18"/>
      <c r="J25" s="18"/>
    </row>
    <row r="26" spans="1:10" x14ac:dyDescent="0.3">
      <c r="A26" s="31"/>
      <c r="B26" s="10">
        <v>1787279</v>
      </c>
      <c r="C26" s="24"/>
      <c r="D26" s="24"/>
      <c r="E26" s="24"/>
      <c r="F26" s="19">
        <f t="shared" si="4"/>
        <v>93.046819741356558</v>
      </c>
      <c r="G26" s="16">
        <f>F26/stability_T0!$H$23*100</f>
        <v>100.0405564358621</v>
      </c>
      <c r="H26" s="32"/>
      <c r="I26" s="18"/>
      <c r="J26" s="18"/>
    </row>
    <row r="27" spans="1:10" x14ac:dyDescent="0.3">
      <c r="A27" s="31">
        <v>3</v>
      </c>
      <c r="B27" s="10">
        <v>1801867</v>
      </c>
      <c r="C27" s="24">
        <f>AVERAGE(B27:B28)</f>
        <v>1800522</v>
      </c>
      <c r="D27" s="24">
        <f>_xlfn.STDEV.S(B27:B28)</f>
        <v>1902.1172413918127</v>
      </c>
      <c r="E27" s="24">
        <f>D27/C27*100</f>
        <v>0.10564254373963843</v>
      </c>
      <c r="F27" s="19">
        <f t="shared" si="4"/>
        <v>93.816838215888097</v>
      </c>
      <c r="G27" s="16">
        <f>F27/stability_T0!$H$23*100</f>
        <v>100.86845229379855</v>
      </c>
      <c r="H27" s="32">
        <f>AVERAGE(G27:G28)</f>
        <v>100.79212106752185</v>
      </c>
      <c r="I27" s="18"/>
      <c r="J27" s="18"/>
    </row>
    <row r="28" spans="1:10" x14ac:dyDescent="0.3">
      <c r="A28" s="31"/>
      <c r="B28" s="10">
        <v>1799177</v>
      </c>
      <c r="C28" s="24"/>
      <c r="D28" s="24"/>
      <c r="E28" s="24"/>
      <c r="F28" s="19">
        <f t="shared" si="4"/>
        <v>93.674848244919502</v>
      </c>
      <c r="G28" s="16">
        <f>F28/stability_T0!$H$23*100</f>
        <v>100.71578984124514</v>
      </c>
      <c r="H28" s="32"/>
      <c r="I28" s="18"/>
      <c r="J28" s="18"/>
    </row>
    <row r="30" spans="1:10" x14ac:dyDescent="0.3">
      <c r="A30" s="10" t="s">
        <v>36</v>
      </c>
      <c r="B30" s="20" t="s">
        <v>0</v>
      </c>
      <c r="C30" s="20" t="s">
        <v>4</v>
      </c>
      <c r="D30" s="20" t="s">
        <v>10</v>
      </c>
      <c r="E30" s="20" t="s">
        <v>5</v>
      </c>
      <c r="F30" s="19" t="s">
        <v>34</v>
      </c>
      <c r="G30" s="20" t="s">
        <v>13</v>
      </c>
      <c r="H30" s="20" t="s">
        <v>14</v>
      </c>
      <c r="I30" s="20" t="s">
        <v>57</v>
      </c>
      <c r="J30" s="19" t="s">
        <v>12</v>
      </c>
    </row>
    <row r="31" spans="1:10" x14ac:dyDescent="0.3">
      <c r="A31" s="25">
        <v>1</v>
      </c>
      <c r="B31" s="10">
        <v>1828787</v>
      </c>
      <c r="C31" s="24">
        <f>AVERAGE(B31:B32)</f>
        <v>1825967.5</v>
      </c>
      <c r="D31" s="24">
        <f>_xlfn.STDEV.S(B31:B32)</f>
        <v>3987.3751391109413</v>
      </c>
      <c r="E31" s="24">
        <f>D31/C31*100</f>
        <v>0.21837054269098116</v>
      </c>
      <c r="F31" s="19">
        <f>(B31-$D$20)/$B$20</f>
        <v>95.237793613090531</v>
      </c>
      <c r="G31" s="16">
        <f>F31/stability_T0!$H$31*100</f>
        <v>99.028120895263513</v>
      </c>
      <c r="H31" s="32">
        <f>AVERAGE(G31:G32)</f>
        <v>98.873372304765255</v>
      </c>
      <c r="I31" s="17">
        <f>AVERAGE(H31:H36)</f>
        <v>99.366890139249577</v>
      </c>
      <c r="J31" s="19">
        <f>_xlfn.STDEV.S(H31:H36)</f>
        <v>1.1761447689585116</v>
      </c>
    </row>
    <row r="32" spans="1:10" x14ac:dyDescent="0.3">
      <c r="A32" s="25"/>
      <c r="B32" s="10">
        <v>1823148</v>
      </c>
      <c r="C32" s="24"/>
      <c r="D32" s="24"/>
      <c r="E32" s="24"/>
      <c r="F32" s="19">
        <f t="shared" ref="F32:F36" si="5">(B32-$D$20)/$B$20</f>
        <v>94.940142517814721</v>
      </c>
      <c r="G32" s="16">
        <f>F32/stability_T0!$H$31*100</f>
        <v>98.718623714266997</v>
      </c>
      <c r="H32" s="32"/>
      <c r="I32" s="18"/>
      <c r="J32" s="18"/>
    </row>
    <row r="33" spans="1:10" x14ac:dyDescent="0.3">
      <c r="A33" s="25">
        <v>2</v>
      </c>
      <c r="B33" s="10">
        <v>1860488</v>
      </c>
      <c r="C33" s="24">
        <f>AVERAGE(B33:B34)</f>
        <v>1859419.5</v>
      </c>
      <c r="D33" s="24">
        <f>_xlfn.STDEV.S(B33:B34)</f>
        <v>1511.0871913956521</v>
      </c>
      <c r="E33" s="24">
        <f>D33/C33*100</f>
        <v>8.1266609896026798E-2</v>
      </c>
      <c r="F33" s="19">
        <f t="shared" si="5"/>
        <v>96.911111111111111</v>
      </c>
      <c r="G33" s="16">
        <f>F33/stability_T0!$H$31*100</f>
        <v>100.76803402432373</v>
      </c>
      <c r="H33" s="32">
        <f>AVERAGE(G33:G34)</f>
        <v>100.70938927562807</v>
      </c>
      <c r="I33" s="18"/>
      <c r="J33" s="18"/>
    </row>
    <row r="34" spans="1:10" x14ac:dyDescent="0.3">
      <c r="A34" s="25"/>
      <c r="B34" s="10">
        <v>1858351</v>
      </c>
      <c r="C34" s="24"/>
      <c r="D34" s="24"/>
      <c r="E34" s="24"/>
      <c r="F34" s="19">
        <f t="shared" si="5"/>
        <v>96.798310899973615</v>
      </c>
      <c r="G34" s="16">
        <f>F34/stability_T0!$H$31*100</f>
        <v>100.65074452693243</v>
      </c>
      <c r="H34" s="32"/>
      <c r="I34" s="18"/>
      <c r="J34" s="18"/>
    </row>
    <row r="35" spans="1:10" x14ac:dyDescent="0.3">
      <c r="A35" s="25">
        <v>3</v>
      </c>
      <c r="B35" s="10">
        <v>1820008</v>
      </c>
      <c r="C35" s="24">
        <f>AVERAGE(B35:B36)</f>
        <v>1819491</v>
      </c>
      <c r="D35" s="24">
        <f>_xlfn.STDEV.S(B35:B36)</f>
        <v>731.14841174689013</v>
      </c>
      <c r="E35" s="24">
        <f>D35/C35*100</f>
        <v>4.0184227992712804E-2</v>
      </c>
      <c r="F35" s="19">
        <f t="shared" si="5"/>
        <v>94.774399577724992</v>
      </c>
      <c r="G35" s="16">
        <f>F35/stability_T0!$H$31*100</f>
        <v>98.546284443415956</v>
      </c>
      <c r="H35" s="32">
        <f>AVERAGE(G35:G36)</f>
        <v>98.517908837355449</v>
      </c>
      <c r="I35" s="18"/>
      <c r="J35" s="18"/>
    </row>
    <row r="36" spans="1:10" x14ac:dyDescent="0.3">
      <c r="A36" s="25"/>
      <c r="B36" s="10">
        <v>1818974</v>
      </c>
      <c r="C36" s="24"/>
      <c r="D36" s="24"/>
      <c r="E36" s="24"/>
      <c r="F36" s="19">
        <f t="shared" si="5"/>
        <v>94.719820533122203</v>
      </c>
      <c r="G36" s="16">
        <f>F36/stability_T0!$H$31*100</f>
        <v>98.489533231294942</v>
      </c>
      <c r="H36" s="32"/>
      <c r="I36" s="18"/>
      <c r="J36" s="18"/>
    </row>
    <row r="38" spans="1:10" x14ac:dyDescent="0.3">
      <c r="A38" s="10" t="s">
        <v>48</v>
      </c>
      <c r="B38" s="20" t="s">
        <v>0</v>
      </c>
      <c r="C38" s="20" t="s">
        <v>4</v>
      </c>
      <c r="D38" s="20" t="s">
        <v>10</v>
      </c>
      <c r="E38" s="20" t="s">
        <v>5</v>
      </c>
      <c r="F38" s="19" t="s">
        <v>34</v>
      </c>
      <c r="G38" s="20" t="s">
        <v>13</v>
      </c>
      <c r="H38" s="20" t="s">
        <v>14</v>
      </c>
      <c r="I38" s="20" t="s">
        <v>57</v>
      </c>
      <c r="J38" s="19" t="s">
        <v>12</v>
      </c>
    </row>
    <row r="39" spans="1:10" x14ac:dyDescent="0.3">
      <c r="A39" s="25">
        <v>1</v>
      </c>
      <c r="B39" s="10">
        <v>1815091</v>
      </c>
      <c r="C39" s="24">
        <f>AVERAGE(B39:B40)</f>
        <v>1814423.5</v>
      </c>
      <c r="D39" s="24">
        <f>_xlfn.STDEV.S(B39:B40)</f>
        <v>943.98755288404095</v>
      </c>
      <c r="E39" s="24">
        <f>D39/C39*100</f>
        <v>5.2026858827833797E-2</v>
      </c>
      <c r="F39" s="19">
        <f>(B39-$D$20)/$B$20</f>
        <v>94.514858801794674</v>
      </c>
      <c r="G39" s="16">
        <f>F39/stability_T0!$H$39*100</f>
        <v>97.250812546387991</v>
      </c>
      <c r="H39" s="32">
        <f>AVERAGE(G39:G40)</f>
        <v>97.214559057372838</v>
      </c>
      <c r="I39" s="17">
        <f>AVERAGE(H39:H44)</f>
        <v>97.755808712474774</v>
      </c>
      <c r="J39" s="19">
        <f>_xlfn.STDEV.S(H39:H44)</f>
        <v>0.95079048556607948</v>
      </c>
    </row>
    <row r="40" spans="1:10" x14ac:dyDescent="0.3">
      <c r="A40" s="25"/>
      <c r="B40" s="10">
        <v>1813756</v>
      </c>
      <c r="C40" s="24"/>
      <c r="D40" s="24"/>
      <c r="E40" s="24"/>
      <c r="F40" s="19">
        <f t="shared" ref="F40:F44" si="6">(B40-$D$20)/$B$20</f>
        <v>94.444391660068618</v>
      </c>
      <c r="G40" s="16">
        <f>F40/stability_T0!$H$39*100</f>
        <v>97.178305568357672</v>
      </c>
      <c r="H40" s="32"/>
      <c r="I40" s="18"/>
      <c r="J40" s="18"/>
    </row>
    <row r="41" spans="1:10" x14ac:dyDescent="0.3">
      <c r="A41" s="25">
        <v>2</v>
      </c>
      <c r="B41" s="10">
        <v>1813695</v>
      </c>
      <c r="C41" s="24">
        <f>AVERAGE(B41:B42)</f>
        <v>1814141</v>
      </c>
      <c r="D41" s="24">
        <f>_xlfn.STDEV.S(B41:B42)</f>
        <v>630.73924881840037</v>
      </c>
      <c r="E41" s="24">
        <f>D41/C41*100</f>
        <v>3.47679286680804E-2</v>
      </c>
      <c r="F41" s="19">
        <f t="shared" si="6"/>
        <v>94.441171813143313</v>
      </c>
      <c r="G41" s="16">
        <f>F41/stability_T0!$H$39*100</f>
        <v>97.174992515428954</v>
      </c>
      <c r="H41" s="32">
        <f>AVERAGE(G41:G42)</f>
        <v>97.199215820448813</v>
      </c>
      <c r="I41" s="18"/>
      <c r="J41" s="18"/>
    </row>
    <row r="42" spans="1:10" x14ac:dyDescent="0.3">
      <c r="A42" s="25"/>
      <c r="B42" s="10">
        <v>1814587</v>
      </c>
      <c r="C42" s="24"/>
      <c r="D42" s="24"/>
      <c r="E42" s="24"/>
      <c r="F42" s="19">
        <f t="shared" si="6"/>
        <v>94.488255476378995</v>
      </c>
      <c r="G42" s="16">
        <f>F42/stability_T0!$H$39*100</f>
        <v>97.223439125468687</v>
      </c>
      <c r="H42" s="32"/>
      <c r="I42" s="18"/>
      <c r="J42" s="18"/>
    </row>
    <row r="43" spans="1:10" x14ac:dyDescent="0.3">
      <c r="A43" s="25">
        <v>3</v>
      </c>
      <c r="B43" s="10">
        <v>1842712</v>
      </c>
      <c r="C43" s="24">
        <f>AVERAGE(B43:B44)</f>
        <v>1844602.5</v>
      </c>
      <c r="D43" s="24">
        <f>_xlfn.STDEV.S(B43:B44)</f>
        <v>2673.5707396663361</v>
      </c>
      <c r="E43" s="24">
        <f>D43/C43*100</f>
        <v>0.14494021013558944</v>
      </c>
      <c r="F43" s="19">
        <f t="shared" si="6"/>
        <v>95.972816046450248</v>
      </c>
      <c r="G43" s="16">
        <f>F43/stability_T0!$H$39*100</f>
        <v>98.750973774983677</v>
      </c>
      <c r="H43" s="32">
        <f>AVERAGE(G43:G44)</f>
        <v>98.853651259602628</v>
      </c>
      <c r="I43" s="18"/>
      <c r="J43" s="18"/>
    </row>
    <row r="44" spans="1:10" x14ac:dyDescent="0.3">
      <c r="A44" s="25"/>
      <c r="B44" s="10">
        <v>1846493</v>
      </c>
      <c r="C44" s="24"/>
      <c r="D44" s="24"/>
      <c r="E44" s="24"/>
      <c r="F44" s="19">
        <f t="shared" si="6"/>
        <v>96.172393771443652</v>
      </c>
      <c r="G44" s="16">
        <f>F44/stability_T0!$H$39*100</f>
        <v>98.95632874422158</v>
      </c>
      <c r="H44" s="32"/>
      <c r="I44" s="18"/>
      <c r="J44" s="18"/>
    </row>
    <row r="46" spans="1:10" x14ac:dyDescent="0.3">
      <c r="A46" s="10" t="s">
        <v>37</v>
      </c>
      <c r="B46" s="20" t="s">
        <v>0</v>
      </c>
      <c r="C46" s="20" t="s">
        <v>4</v>
      </c>
      <c r="D46" s="20" t="s">
        <v>10</v>
      </c>
      <c r="E46" s="20" t="s">
        <v>5</v>
      </c>
      <c r="F46" s="19" t="s">
        <v>34</v>
      </c>
      <c r="G46" s="20" t="s">
        <v>13</v>
      </c>
      <c r="H46" s="20" t="s">
        <v>14</v>
      </c>
      <c r="I46" s="20" t="s">
        <v>57</v>
      </c>
      <c r="J46" s="19" t="s">
        <v>12</v>
      </c>
    </row>
    <row r="47" spans="1:10" x14ac:dyDescent="0.3">
      <c r="A47" s="25">
        <v>1</v>
      </c>
      <c r="B47" s="10">
        <v>1949847</v>
      </c>
      <c r="C47" s="24">
        <f>AVERAGE(B47:B48)</f>
        <v>1948918</v>
      </c>
      <c r="D47" s="24">
        <f>_xlfn.STDEV.S(B47:B48)</f>
        <v>1313.8043994446052</v>
      </c>
      <c r="E47" s="24">
        <f>D47/C47*100</f>
        <v>6.7411989598567257E-2</v>
      </c>
      <c r="F47" s="19">
        <f>(B47-$D$20)/$B$20</f>
        <v>101.62787015043547</v>
      </c>
      <c r="G47" s="16">
        <f>F47/stability_T0!$H$47*100</f>
        <v>100.70787866757458</v>
      </c>
      <c r="H47" s="32">
        <f>AVERAGE(G47:G48)</f>
        <v>100.65928588952906</v>
      </c>
      <c r="I47" s="17">
        <f>AVERAGE(H47:H52)</f>
        <v>98.596865069350216</v>
      </c>
      <c r="J47" s="19">
        <f>_xlfn.STDEV.S(H47:H52)</f>
        <v>1.833129726926666</v>
      </c>
    </row>
    <row r="48" spans="1:10" x14ac:dyDescent="0.3">
      <c r="A48" s="25"/>
      <c r="B48" s="10">
        <v>1947989</v>
      </c>
      <c r="C48" s="24"/>
      <c r="D48" s="24"/>
      <c r="E48" s="24"/>
      <c r="F48" s="19">
        <f t="shared" ref="F48:F52" si="7">(B48-$D$20)/$B$20</f>
        <v>101.52979678015308</v>
      </c>
      <c r="G48" s="16">
        <f>F48/stability_T0!$H$47*100</f>
        <v>100.61069311148354</v>
      </c>
      <c r="H48" s="32"/>
      <c r="I48" s="18"/>
      <c r="J48" s="18"/>
    </row>
    <row r="49" spans="1:10" x14ac:dyDescent="0.3">
      <c r="A49" s="25">
        <v>2</v>
      </c>
      <c r="B49" s="10">
        <v>1898923</v>
      </c>
      <c r="C49" s="24">
        <f>AVERAGE(B49:B50)</f>
        <v>1897660.5</v>
      </c>
      <c r="D49" s="24">
        <f>_xlfn.STDEV.S(B49:B50)</f>
        <v>1785.4446224960325</v>
      </c>
      <c r="E49" s="24">
        <f>D49/C49*100</f>
        <v>9.4086619945771777E-2</v>
      </c>
      <c r="F49" s="19">
        <f t="shared" si="7"/>
        <v>98.939878595935596</v>
      </c>
      <c r="G49" s="16">
        <f>F49/stability_T0!$H$47*100</f>
        <v>98.044220293849648</v>
      </c>
      <c r="H49" s="32">
        <f>AVERAGE(G49:G50)</f>
        <v>97.978183283857746</v>
      </c>
      <c r="I49" s="18"/>
      <c r="J49" s="18"/>
    </row>
    <row r="50" spans="1:10" x14ac:dyDescent="0.3">
      <c r="A50" s="25"/>
      <c r="B50" s="10">
        <v>1896398</v>
      </c>
      <c r="C50" s="24"/>
      <c r="D50" s="24"/>
      <c r="E50" s="24"/>
      <c r="F50" s="19">
        <f t="shared" si="7"/>
        <v>98.806598046978095</v>
      </c>
      <c r="G50" s="16">
        <f>F50/stability_T0!$H$47*100</f>
        <v>97.912146273865844</v>
      </c>
      <c r="H50" s="32"/>
      <c r="I50" s="18"/>
      <c r="J50" s="18"/>
    </row>
    <row r="51" spans="1:10" x14ac:dyDescent="0.3">
      <c r="A51" s="25">
        <v>3</v>
      </c>
      <c r="B51" s="10">
        <v>1882874</v>
      </c>
      <c r="C51" s="24">
        <f>AVERAGE(B51:B52)</f>
        <v>1881887</v>
      </c>
      <c r="D51" s="24">
        <f>_xlfn.STDEV.S(B51:B52)</f>
        <v>1395.8287860622447</v>
      </c>
      <c r="E51" s="24">
        <f>D51/C51*100</f>
        <v>7.4171764089036418E-2</v>
      </c>
      <c r="F51" s="19">
        <f t="shared" si="7"/>
        <v>98.092742148324092</v>
      </c>
      <c r="G51" s="16">
        <f>F51/stability_T0!$H$47*100</f>
        <v>97.204752592178295</v>
      </c>
      <c r="H51" s="32">
        <f>AVERAGE(G51:G52)</f>
        <v>97.153126034663842</v>
      </c>
      <c r="I51" s="18"/>
      <c r="J51" s="18"/>
    </row>
    <row r="52" spans="1:10" x14ac:dyDescent="0.3">
      <c r="A52" s="25"/>
      <c r="B52" s="10">
        <v>1880900</v>
      </c>
      <c r="C52" s="24"/>
      <c r="D52" s="24"/>
      <c r="E52" s="24"/>
      <c r="F52" s="19">
        <f t="shared" si="7"/>
        <v>97.988545790446025</v>
      </c>
      <c r="G52" s="16">
        <f>F52/stability_T0!$H$47*100</f>
        <v>97.101499477149375</v>
      </c>
      <c r="H52" s="32"/>
      <c r="I52" s="18"/>
      <c r="J52" s="18"/>
    </row>
    <row r="54" spans="1:10" x14ac:dyDescent="0.3">
      <c r="A54" s="10" t="s">
        <v>38</v>
      </c>
      <c r="B54" s="20" t="s">
        <v>0</v>
      </c>
      <c r="C54" s="20" t="s">
        <v>4</v>
      </c>
      <c r="D54" s="20" t="s">
        <v>10</v>
      </c>
      <c r="E54" s="20" t="s">
        <v>5</v>
      </c>
      <c r="F54" s="19" t="s">
        <v>34</v>
      </c>
      <c r="G54" s="20" t="s">
        <v>13</v>
      </c>
      <c r="H54" s="20" t="s">
        <v>14</v>
      </c>
      <c r="I54" s="20" t="s">
        <v>57</v>
      </c>
      <c r="J54" s="19" t="s">
        <v>12</v>
      </c>
    </row>
    <row r="55" spans="1:10" x14ac:dyDescent="0.3">
      <c r="A55" s="25">
        <v>1</v>
      </c>
      <c r="B55" s="10">
        <v>1724904</v>
      </c>
      <c r="C55" s="24">
        <f>AVERAGE(B55:B56)</f>
        <v>1724343</v>
      </c>
      <c r="D55" s="24">
        <f>_xlfn.STDEV.S(B55:B56)</f>
        <v>793.37380849130636</v>
      </c>
      <c r="E55" s="24">
        <f>D55/C55*100</f>
        <v>4.6010208438304119E-2</v>
      </c>
      <c r="F55" s="19">
        <f>(B55-$D$20)/$B$20</f>
        <v>89.754394299287412</v>
      </c>
      <c r="G55" s="16">
        <f>F55/stability_T0!$H$55*100</f>
        <v>98.342747980413549</v>
      </c>
      <c r="H55" s="32">
        <f>AVERAGE(G55:G56)</f>
        <v>98.310302450565501</v>
      </c>
      <c r="I55" s="17">
        <f>AVERAGE(H55:H60)</f>
        <v>97.245672658332595</v>
      </c>
      <c r="J55" s="19">
        <f>_xlfn.STDEV.S(H55:H60)</f>
        <v>1.6080087622420853</v>
      </c>
    </row>
    <row r="56" spans="1:10" x14ac:dyDescent="0.3">
      <c r="A56" s="25"/>
      <c r="B56" s="10">
        <v>1723782</v>
      </c>
      <c r="C56" s="24"/>
      <c r="D56" s="24"/>
      <c r="E56" s="24"/>
      <c r="F56" s="19">
        <f t="shared" ref="F56:F60" si="8">(B56-$D$20)/$B$20</f>
        <v>89.695170229612032</v>
      </c>
      <c r="G56" s="16">
        <f>F56/stability_T0!$H$55*100</f>
        <v>98.277856920717468</v>
      </c>
      <c r="H56" s="32"/>
      <c r="I56" s="18"/>
      <c r="J56" s="18"/>
    </row>
    <row r="57" spans="1:10" x14ac:dyDescent="0.3">
      <c r="A57" s="25">
        <v>2</v>
      </c>
      <c r="B57" s="10">
        <v>1671933</v>
      </c>
      <c r="C57" s="24">
        <f>AVERAGE(B57:B58)</f>
        <v>1673952</v>
      </c>
      <c r="D57" s="24">
        <f>_xlfn.STDEV.S(B57:B58)</f>
        <v>2855.297182431279</v>
      </c>
      <c r="E57" s="24">
        <f>D57/C57*100</f>
        <v>0.17057222563318897</v>
      </c>
      <c r="F57" s="19">
        <f t="shared" si="8"/>
        <v>86.958353127474268</v>
      </c>
      <c r="G57" s="16">
        <f>F57/stability_T0!$H$55*100</f>
        <v>95.279161239628607</v>
      </c>
      <c r="H57" s="32">
        <f>AVERAGE(G57:G58)</f>
        <v>95.395930445980099</v>
      </c>
      <c r="I57" s="18"/>
      <c r="J57" s="18"/>
    </row>
    <row r="58" spans="1:10" x14ac:dyDescent="0.3">
      <c r="A58" s="25"/>
      <c r="B58" s="10">
        <v>1675971</v>
      </c>
      <c r="C58" s="24"/>
      <c r="D58" s="24"/>
      <c r="E58" s="24"/>
      <c r="F58" s="19">
        <f t="shared" si="8"/>
        <v>87.171496437054628</v>
      </c>
      <c r="G58" s="16">
        <f>F58/stability_T0!$H$55*100</f>
        <v>95.512699652331577</v>
      </c>
      <c r="H58" s="32"/>
      <c r="I58" s="18"/>
      <c r="J58" s="18"/>
    </row>
    <row r="59" spans="1:10" x14ac:dyDescent="0.3">
      <c r="A59" s="25">
        <v>3</v>
      </c>
      <c r="B59" s="10">
        <v>1717231</v>
      </c>
      <c r="C59" s="24">
        <f>AVERAGE(B59:B60)</f>
        <v>1719510</v>
      </c>
      <c r="D59" s="24">
        <f>_xlfn.STDEV.S(B59:B60)</f>
        <v>3222.9927086482835</v>
      </c>
      <c r="E59" s="24">
        <f>D59/C59*100</f>
        <v>0.18743669467745366</v>
      </c>
      <c r="F59" s="19">
        <f t="shared" si="8"/>
        <v>89.349379783584055</v>
      </c>
      <c r="G59" s="16">
        <f>F59/stability_T0!$H$55*100</f>
        <v>97.898978728142623</v>
      </c>
      <c r="H59" s="32">
        <f>AVERAGE(G59:G60)</f>
        <v>98.030785078452197</v>
      </c>
      <c r="I59" s="18"/>
      <c r="J59" s="18"/>
    </row>
    <row r="60" spans="1:10" x14ac:dyDescent="0.3">
      <c r="A60" s="25"/>
      <c r="B60" s="10">
        <v>1721789</v>
      </c>
      <c r="C60" s="24"/>
      <c r="D60" s="24"/>
      <c r="E60" s="24"/>
      <c r="F60" s="19">
        <f t="shared" si="8"/>
        <v>89.589970968593292</v>
      </c>
      <c r="G60" s="16">
        <f>F60/stability_T0!$H$55*100</f>
        <v>98.162591428761786</v>
      </c>
      <c r="H60" s="32"/>
      <c r="I60" s="18"/>
      <c r="J60" s="18"/>
    </row>
    <row r="62" spans="1:10" x14ac:dyDescent="0.3">
      <c r="A62" s="10" t="s">
        <v>49</v>
      </c>
      <c r="B62" s="20" t="s">
        <v>0</v>
      </c>
      <c r="C62" s="20" t="s">
        <v>4</v>
      </c>
      <c r="D62" s="20" t="s">
        <v>10</v>
      </c>
      <c r="E62" s="20" t="s">
        <v>5</v>
      </c>
      <c r="F62" s="19" t="s">
        <v>34</v>
      </c>
      <c r="G62" s="20" t="s">
        <v>13</v>
      </c>
      <c r="H62" s="20" t="s">
        <v>14</v>
      </c>
      <c r="I62" s="20" t="s">
        <v>57</v>
      </c>
      <c r="J62" s="19" t="s">
        <v>12</v>
      </c>
    </row>
    <row r="63" spans="1:10" x14ac:dyDescent="0.3">
      <c r="A63" s="25">
        <v>1</v>
      </c>
      <c r="B63" s="10">
        <v>1753973</v>
      </c>
      <c r="C63" s="24">
        <f>AVERAGE(B63:B64)</f>
        <v>1755178.5</v>
      </c>
      <c r="D63" s="24">
        <f>_xlfn.STDEV.S(B63:B64)</f>
        <v>1704.8344494407661</v>
      </c>
      <c r="E63" s="24">
        <f>D63/C63*100</f>
        <v>9.7131684865144258E-2</v>
      </c>
      <c r="F63" s="19">
        <f>(B63-$D$20)/$B$20</f>
        <v>91.288783320137242</v>
      </c>
      <c r="G63" s="16">
        <f>F63/stability_T0!$H$63*100</f>
        <v>97.494809740084094</v>
      </c>
      <c r="H63" s="32">
        <f>AVERAGE(G63:G64)</f>
        <v>97.562767128747225</v>
      </c>
      <c r="I63" s="17">
        <f>AVERAGE(H63:H68)</f>
        <v>97.787478433137679</v>
      </c>
      <c r="J63" s="19">
        <f>_xlfn.STDEV.S(H63:H68)</f>
        <v>0.45146058087358482</v>
      </c>
    </row>
    <row r="64" spans="1:10" x14ac:dyDescent="0.3">
      <c r="A64" s="25"/>
      <c r="B64" s="10">
        <v>1756384</v>
      </c>
      <c r="C64" s="24"/>
      <c r="D64" s="24"/>
      <c r="E64" s="24"/>
      <c r="F64" s="19">
        <f t="shared" ref="F64:F68" si="9">(B64-$D$20)/$B$20</f>
        <v>91.416046450250732</v>
      </c>
      <c r="G64" s="16">
        <f>F64/stability_T0!$H$63*100</f>
        <v>97.630724517410357</v>
      </c>
      <c r="H64" s="32"/>
      <c r="I64" s="18"/>
      <c r="J64" s="18"/>
    </row>
    <row r="65" spans="1:10" x14ac:dyDescent="0.3">
      <c r="A65" s="25">
        <v>2</v>
      </c>
      <c r="B65" s="10">
        <v>1766775</v>
      </c>
      <c r="C65" s="24">
        <f>AVERAGE(B65:B66)</f>
        <v>1768384</v>
      </c>
      <c r="D65" s="24">
        <f>_xlfn.STDEV.S(B65:B66)</f>
        <v>2275.4696218583099</v>
      </c>
      <c r="E65" s="24">
        <f>D65/C65*100</f>
        <v>0.12867508538068145</v>
      </c>
      <c r="F65" s="19">
        <f t="shared" si="9"/>
        <v>91.964528899445767</v>
      </c>
      <c r="G65" s="16">
        <f>F65/stability_T0!$H$63*100</f>
        <v>98.216494094845956</v>
      </c>
      <c r="H65" s="32">
        <f>AVERAGE(G65:G66)</f>
        <v>98.307197901033405</v>
      </c>
      <c r="I65" s="18"/>
      <c r="J65" s="18"/>
    </row>
    <row r="66" spans="1:10" x14ac:dyDescent="0.3">
      <c r="A66" s="25"/>
      <c r="B66" s="10">
        <v>1769993</v>
      </c>
      <c r="C66" s="24"/>
      <c r="D66" s="24"/>
      <c r="E66" s="24"/>
      <c r="F66" s="19">
        <f t="shared" si="9"/>
        <v>92.134389020849824</v>
      </c>
      <c r="G66" s="16">
        <f>F66/stability_T0!$H$63*100</f>
        <v>98.397901707220853</v>
      </c>
      <c r="H66" s="32"/>
      <c r="I66" s="18"/>
      <c r="J66" s="18"/>
    </row>
    <row r="67" spans="1:10" x14ac:dyDescent="0.3">
      <c r="A67" s="25">
        <v>3</v>
      </c>
      <c r="B67" s="10">
        <v>1754831</v>
      </c>
      <c r="C67" s="24">
        <f>AVERAGE(B67:B68)</f>
        <v>1753931.5</v>
      </c>
      <c r="D67" s="24">
        <f>_xlfn.STDEV.S(B67:B68)</f>
        <v>1272.0850993545989</v>
      </c>
      <c r="E67" s="24">
        <f>D67/C67*100</f>
        <v>7.2527638585349483E-2</v>
      </c>
      <c r="F67" s="19">
        <f t="shared" si="9"/>
        <v>91.334072314594877</v>
      </c>
      <c r="G67" s="16">
        <f>F67/stability_T0!$H$63*100</f>
        <v>97.543177587013147</v>
      </c>
      <c r="H67" s="32">
        <f>AVERAGE(G67:G68)</f>
        <v>97.492470269632406</v>
      </c>
      <c r="I67" s="18"/>
      <c r="J67" s="18"/>
    </row>
    <row r="68" spans="1:10" x14ac:dyDescent="0.3">
      <c r="A68" s="25"/>
      <c r="B68" s="10">
        <v>1753032</v>
      </c>
      <c r="C68" s="24"/>
      <c r="D68" s="24"/>
      <c r="E68" s="24"/>
      <c r="F68" s="19">
        <f t="shared" si="9"/>
        <v>91.239113222486139</v>
      </c>
      <c r="G68" s="16">
        <f>F68/stability_T0!$H$63*100</f>
        <v>97.441762952251651</v>
      </c>
      <c r="H68" s="32"/>
      <c r="I68" s="18"/>
      <c r="J68" s="18"/>
    </row>
  </sheetData>
  <mergeCells count="122">
    <mergeCell ref="A6:A8"/>
    <mergeCell ref="C6:C8"/>
    <mergeCell ref="D6:D8"/>
    <mergeCell ref="E6:E8"/>
    <mergeCell ref="F6:F8"/>
    <mergeCell ref="G6:G8"/>
    <mergeCell ref="A1:G1"/>
    <mergeCell ref="A3:A5"/>
    <mergeCell ref="C3:C5"/>
    <mergeCell ref="D3:D5"/>
    <mergeCell ref="E3:E5"/>
    <mergeCell ref="F3:F5"/>
    <mergeCell ref="G3:G5"/>
    <mergeCell ref="A12:A14"/>
    <mergeCell ref="C12:C14"/>
    <mergeCell ref="D12:D14"/>
    <mergeCell ref="E12:E14"/>
    <mergeCell ref="F12:F14"/>
    <mergeCell ref="G12:G14"/>
    <mergeCell ref="A9:A11"/>
    <mergeCell ref="C9:C11"/>
    <mergeCell ref="D9:D11"/>
    <mergeCell ref="E9:E11"/>
    <mergeCell ref="F9:F11"/>
    <mergeCell ref="G9:G11"/>
    <mergeCell ref="A19:D19"/>
    <mergeCell ref="A23:A24"/>
    <mergeCell ref="C23:C24"/>
    <mergeCell ref="D23:D24"/>
    <mergeCell ref="E23:E24"/>
    <mergeCell ref="H23:H24"/>
    <mergeCell ref="A15:A17"/>
    <mergeCell ref="C15:C17"/>
    <mergeCell ref="D15:D17"/>
    <mergeCell ref="E15:E17"/>
    <mergeCell ref="F15:F17"/>
    <mergeCell ref="G15:G17"/>
    <mergeCell ref="A25:A26"/>
    <mergeCell ref="C25:C26"/>
    <mergeCell ref="D25:D26"/>
    <mergeCell ref="E25:E26"/>
    <mergeCell ref="H25:H26"/>
    <mergeCell ref="A27:A28"/>
    <mergeCell ref="C27:C28"/>
    <mergeCell ref="D27:D28"/>
    <mergeCell ref="E27:E28"/>
    <mergeCell ref="H27:H28"/>
    <mergeCell ref="A31:A32"/>
    <mergeCell ref="C31:C32"/>
    <mergeCell ref="D31:D32"/>
    <mergeCell ref="E31:E32"/>
    <mergeCell ref="H31:H32"/>
    <mergeCell ref="A33:A34"/>
    <mergeCell ref="C33:C34"/>
    <mergeCell ref="D33:D34"/>
    <mergeCell ref="E33:E34"/>
    <mergeCell ref="H33:H34"/>
    <mergeCell ref="A35:A36"/>
    <mergeCell ref="C35:C36"/>
    <mergeCell ref="D35:D36"/>
    <mergeCell ref="E35:E36"/>
    <mergeCell ref="H35:H36"/>
    <mergeCell ref="A39:A40"/>
    <mergeCell ref="C39:C40"/>
    <mergeCell ref="D39:D40"/>
    <mergeCell ref="E39:E40"/>
    <mergeCell ref="H39:H40"/>
    <mergeCell ref="A41:A42"/>
    <mergeCell ref="C41:C42"/>
    <mergeCell ref="D41:D42"/>
    <mergeCell ref="E41:E42"/>
    <mergeCell ref="H41:H42"/>
    <mergeCell ref="A43:A44"/>
    <mergeCell ref="C43:C44"/>
    <mergeCell ref="D43:D44"/>
    <mergeCell ref="E43:E44"/>
    <mergeCell ref="H43:H44"/>
    <mergeCell ref="A47:A48"/>
    <mergeCell ref="C47:C48"/>
    <mergeCell ref="D47:D48"/>
    <mergeCell ref="E47:E48"/>
    <mergeCell ref="H47:H48"/>
    <mergeCell ref="A49:A50"/>
    <mergeCell ref="C49:C50"/>
    <mergeCell ref="D49:D50"/>
    <mergeCell ref="E49:E50"/>
    <mergeCell ref="H49:H50"/>
    <mergeCell ref="A51:A52"/>
    <mergeCell ref="C51:C52"/>
    <mergeCell ref="D51:D52"/>
    <mergeCell ref="E51:E52"/>
    <mergeCell ref="H51:H52"/>
    <mergeCell ref="A55:A56"/>
    <mergeCell ref="C55:C56"/>
    <mergeCell ref="D55:D56"/>
    <mergeCell ref="E55:E56"/>
    <mergeCell ref="H55:H56"/>
    <mergeCell ref="A57:A58"/>
    <mergeCell ref="C57:C58"/>
    <mergeCell ref="D57:D58"/>
    <mergeCell ref="E57:E58"/>
    <mergeCell ref="H57:H58"/>
    <mergeCell ref="A59:A60"/>
    <mergeCell ref="C59:C60"/>
    <mergeCell ref="D59:D60"/>
    <mergeCell ref="E59:E60"/>
    <mergeCell ref="H59:H60"/>
    <mergeCell ref="A67:A68"/>
    <mergeCell ref="C67:C68"/>
    <mergeCell ref="D67:D68"/>
    <mergeCell ref="E67:E68"/>
    <mergeCell ref="H67:H68"/>
    <mergeCell ref="A63:A64"/>
    <mergeCell ref="C63:C64"/>
    <mergeCell ref="D63:D64"/>
    <mergeCell ref="E63:E64"/>
    <mergeCell ref="H63:H64"/>
    <mergeCell ref="A65:A66"/>
    <mergeCell ref="C65:C66"/>
    <mergeCell ref="D65:D66"/>
    <mergeCell ref="E65:E66"/>
    <mergeCell ref="H65:H66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23D79-EC17-47BF-AA96-BDD904E22964}">
  <dimension ref="A1:J68"/>
  <sheetViews>
    <sheetView zoomScaleNormal="100" workbookViewId="0">
      <selection activeCell="F2" sqref="F1:F1048576"/>
    </sheetView>
  </sheetViews>
  <sheetFormatPr baseColWidth="10" defaultColWidth="11.44140625" defaultRowHeight="14.4" x14ac:dyDescent="0.3"/>
  <cols>
    <col min="1" max="1" width="26.5546875" style="5" bestFit="1" customWidth="1"/>
    <col min="2" max="2" width="8" style="5" bestFit="1" customWidth="1"/>
    <col min="3" max="3" width="10.44140625" style="5" bestFit="1" customWidth="1"/>
    <col min="4" max="4" width="16.33203125" style="5" bestFit="1" customWidth="1"/>
    <col min="5" max="5" width="7.21875" style="5" bestFit="1" customWidth="1"/>
    <col min="6" max="6" width="29" style="5" bestFit="1" customWidth="1"/>
    <col min="7" max="7" width="32.5546875" style="5" bestFit="1" customWidth="1"/>
    <col min="8" max="8" width="46.33203125" style="5" bestFit="1" customWidth="1"/>
    <col min="9" max="9" width="38.21875" style="5" bestFit="1" customWidth="1"/>
    <col min="10" max="10" width="6.109375" style="5" bestFit="1" customWidth="1"/>
    <col min="11" max="16384" width="11.44140625" style="5"/>
  </cols>
  <sheetData>
    <row r="1" spans="1:7" x14ac:dyDescent="0.3">
      <c r="A1" s="27" t="s">
        <v>26</v>
      </c>
      <c r="B1" s="28"/>
      <c r="C1" s="28"/>
      <c r="D1" s="28"/>
      <c r="E1" s="28"/>
      <c r="F1" s="28"/>
      <c r="G1" s="29"/>
    </row>
    <row r="2" spans="1:7" x14ac:dyDescent="0.3">
      <c r="A2" s="10" t="s">
        <v>27</v>
      </c>
      <c r="B2" s="10" t="s">
        <v>0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</row>
    <row r="3" spans="1:7" x14ac:dyDescent="0.3">
      <c r="A3" s="26">
        <v>80</v>
      </c>
      <c r="B3" s="10">
        <v>1570975</v>
      </c>
      <c r="C3" s="24">
        <f>AVERAGE(B3:B5)</f>
        <v>1547151</v>
      </c>
      <c r="D3" s="24">
        <f>_xlfn.STDEV.S(B3:B5)</f>
        <v>20883.180217581805</v>
      </c>
      <c r="E3" s="24">
        <f>D3/C3*100</f>
        <v>1.3497829376435657</v>
      </c>
      <c r="F3" s="24">
        <f>(C3-$D$20)/$B$20</f>
        <v>79.068397053665379</v>
      </c>
      <c r="G3" s="26">
        <f>F3/A3*100</f>
        <v>98.835496317081734</v>
      </c>
    </row>
    <row r="4" spans="1:7" x14ac:dyDescent="0.3">
      <c r="A4" s="26"/>
      <c r="B4" s="10">
        <v>1538467</v>
      </c>
      <c r="C4" s="24"/>
      <c r="D4" s="24"/>
      <c r="E4" s="24"/>
      <c r="F4" s="24"/>
      <c r="G4" s="26"/>
    </row>
    <row r="5" spans="1:7" x14ac:dyDescent="0.3">
      <c r="A5" s="26"/>
      <c r="B5" s="10">
        <v>1532011</v>
      </c>
      <c r="C5" s="24"/>
      <c r="D5" s="24"/>
      <c r="E5" s="24"/>
      <c r="F5" s="24"/>
      <c r="G5" s="26"/>
    </row>
    <row r="6" spans="1:7" x14ac:dyDescent="0.3">
      <c r="A6" s="26">
        <v>90</v>
      </c>
      <c r="B6" s="10">
        <v>1823804</v>
      </c>
      <c r="C6" s="24">
        <f>AVERAGE(B6:B8)</f>
        <v>1809793</v>
      </c>
      <c r="D6" s="24">
        <f>_xlfn.STDEV.S(B6:B8)</f>
        <v>12271.476968971583</v>
      </c>
      <c r="E6" s="24">
        <f>D6/C6*100</f>
        <v>0.67805969903583352</v>
      </c>
      <c r="F6" s="24">
        <f t="shared" ref="F6" si="0">(C6-$D$20)/$B$20</f>
        <v>92.228791902590572</v>
      </c>
      <c r="G6" s="26">
        <f>F6/A6*100</f>
        <v>102.47643544732286</v>
      </c>
    </row>
    <row r="7" spans="1:7" x14ac:dyDescent="0.3">
      <c r="A7" s="26"/>
      <c r="B7" s="10">
        <v>1800955</v>
      </c>
      <c r="C7" s="24"/>
      <c r="D7" s="24"/>
      <c r="E7" s="24"/>
      <c r="F7" s="24"/>
      <c r="G7" s="26"/>
    </row>
    <row r="8" spans="1:7" x14ac:dyDescent="0.3">
      <c r="A8" s="26"/>
      <c r="B8" s="10">
        <v>1804620</v>
      </c>
      <c r="C8" s="24"/>
      <c r="D8" s="24"/>
      <c r="E8" s="24"/>
      <c r="F8" s="24"/>
      <c r="G8" s="26"/>
    </row>
    <row r="9" spans="1:7" x14ac:dyDescent="0.3">
      <c r="A9" s="26">
        <v>100</v>
      </c>
      <c r="B9" s="10">
        <v>1936235</v>
      </c>
      <c r="C9" s="24">
        <f>AVERAGE(B9:B11)</f>
        <v>1935240.6666666667</v>
      </c>
      <c r="D9" s="24">
        <f>_xlfn.STDEV.S(B9:B11)</f>
        <v>2733.6704873362723</v>
      </c>
      <c r="E9" s="24">
        <f>D9/C9*100</f>
        <v>0.14125739162172796</v>
      </c>
      <c r="F9" s="24">
        <f t="shared" ref="F9" si="1">(C9-$D$20)/$B$20</f>
        <v>98.514689916654149</v>
      </c>
      <c r="G9" s="26">
        <f>F9/A9*100</f>
        <v>98.514689916654149</v>
      </c>
    </row>
    <row r="10" spans="1:7" x14ac:dyDescent="0.3">
      <c r="A10" s="26"/>
      <c r="B10" s="10">
        <v>1932149</v>
      </c>
      <c r="C10" s="24"/>
      <c r="D10" s="24"/>
      <c r="E10" s="24"/>
      <c r="F10" s="24"/>
      <c r="G10" s="26"/>
    </row>
    <row r="11" spans="1:7" x14ac:dyDescent="0.3">
      <c r="A11" s="26"/>
      <c r="B11" s="10">
        <v>1937338</v>
      </c>
      <c r="C11" s="24"/>
      <c r="D11" s="24"/>
      <c r="E11" s="24"/>
      <c r="F11" s="24"/>
      <c r="G11" s="26"/>
    </row>
    <row r="12" spans="1:7" x14ac:dyDescent="0.3">
      <c r="A12" s="26">
        <v>110</v>
      </c>
      <c r="B12" s="10">
        <v>2163937</v>
      </c>
      <c r="C12" s="24">
        <f>AVERAGE(B12:B14)</f>
        <v>2164227.3333333335</v>
      </c>
      <c r="D12" s="24">
        <f>_xlfn.STDEV.S(B12:B14)</f>
        <v>873.47142674121483</v>
      </c>
      <c r="E12" s="24">
        <f>D12/C12*100</f>
        <v>4.0359504442442191E-2</v>
      </c>
      <c r="F12" s="24">
        <f t="shared" ref="F12" si="2">(C12-$D$20)/$B$20</f>
        <v>109.98869235523043</v>
      </c>
      <c r="G12" s="26">
        <f>F12/A12*100</f>
        <v>99.989720322936748</v>
      </c>
    </row>
    <row r="13" spans="1:7" x14ac:dyDescent="0.3">
      <c r="A13" s="26"/>
      <c r="B13" s="10">
        <v>2163536</v>
      </c>
      <c r="C13" s="24"/>
      <c r="D13" s="24"/>
      <c r="E13" s="24"/>
      <c r="F13" s="24"/>
      <c r="G13" s="26"/>
    </row>
    <row r="14" spans="1:7" x14ac:dyDescent="0.3">
      <c r="A14" s="26"/>
      <c r="B14" s="10">
        <v>2165209</v>
      </c>
      <c r="C14" s="24"/>
      <c r="D14" s="24"/>
      <c r="E14" s="24"/>
      <c r="F14" s="24"/>
      <c r="G14" s="26"/>
    </row>
    <row r="15" spans="1:7" x14ac:dyDescent="0.3">
      <c r="A15" s="26">
        <v>120</v>
      </c>
      <c r="B15" s="10">
        <v>2366712</v>
      </c>
      <c r="C15" s="24">
        <f>AVERAGE(B15:B17)</f>
        <v>2367759.3333333335</v>
      </c>
      <c r="D15" s="24">
        <f>_xlfn.STDEV.S(B15:B17)</f>
        <v>1457.5875045201687</v>
      </c>
      <c r="E15" s="24">
        <f>D15/C15*100</f>
        <v>6.1559782871520807E-2</v>
      </c>
      <c r="F15" s="24">
        <f t="shared" ref="F15" si="3">(C15-$D$20)/$B$20</f>
        <v>120.1872191879207</v>
      </c>
      <c r="G15" s="26">
        <f>F15/A15*100</f>
        <v>100.15601598993391</v>
      </c>
    </row>
    <row r="16" spans="1:7" x14ac:dyDescent="0.3">
      <c r="A16" s="26"/>
      <c r="B16" s="10">
        <v>2367142</v>
      </c>
      <c r="C16" s="24"/>
      <c r="D16" s="24"/>
      <c r="E16" s="24"/>
      <c r="F16" s="24"/>
      <c r="G16" s="26"/>
    </row>
    <row r="17" spans="1:10" x14ac:dyDescent="0.3">
      <c r="A17" s="26"/>
      <c r="B17" s="10">
        <v>2369424</v>
      </c>
      <c r="C17" s="24"/>
      <c r="D17" s="24"/>
      <c r="E17" s="24"/>
      <c r="F17" s="24"/>
      <c r="G17" s="26"/>
    </row>
    <row r="19" spans="1:10" x14ac:dyDescent="0.3">
      <c r="A19" s="30" t="s">
        <v>8</v>
      </c>
      <c r="B19" s="30"/>
      <c r="C19" s="30"/>
      <c r="D19" s="30"/>
    </row>
    <row r="20" spans="1:10" x14ac:dyDescent="0.3">
      <c r="A20" s="15" t="s">
        <v>9</v>
      </c>
      <c r="B20" s="21">
        <v>19957</v>
      </c>
      <c r="C20" s="15" t="s">
        <v>11</v>
      </c>
      <c r="D20" s="22">
        <v>-30817</v>
      </c>
    </row>
    <row r="22" spans="1:10" x14ac:dyDescent="0.3">
      <c r="A22" s="10" t="s">
        <v>35</v>
      </c>
      <c r="B22" s="20" t="s">
        <v>0</v>
      </c>
      <c r="C22" s="20" t="s">
        <v>4</v>
      </c>
      <c r="D22" s="20" t="s">
        <v>10</v>
      </c>
      <c r="E22" s="20" t="s">
        <v>5</v>
      </c>
      <c r="F22" s="19" t="s">
        <v>34</v>
      </c>
      <c r="G22" s="20" t="s">
        <v>13</v>
      </c>
      <c r="H22" s="20" t="s">
        <v>14</v>
      </c>
      <c r="I22" s="20" t="s">
        <v>57</v>
      </c>
      <c r="J22" s="19" t="s">
        <v>12</v>
      </c>
    </row>
    <row r="23" spans="1:10" x14ac:dyDescent="0.3">
      <c r="A23" s="31">
        <v>1</v>
      </c>
      <c r="B23" s="10">
        <v>1764584</v>
      </c>
      <c r="C23" s="24">
        <f>AVERAGE(B23:B24)</f>
        <v>1764014</v>
      </c>
      <c r="D23" s="24">
        <f>_xlfn.STDEV.S(B23:B24)</f>
        <v>806.10173055266421</v>
      </c>
      <c r="E23" s="24">
        <f>D23/C23*100</f>
        <v>4.5697014340740166E-2</v>
      </c>
      <c r="F23" s="19">
        <f>(B23-$D$20)/$B$20</f>
        <v>89.96347146364684</v>
      </c>
      <c r="G23" s="16">
        <f>F23/stability_T0!$H$23*100</f>
        <v>96.725452510278529</v>
      </c>
      <c r="H23" s="32">
        <f>AVERAGE(G23:G24)</f>
        <v>96.694744324234932</v>
      </c>
      <c r="I23" s="17">
        <f>AVERAGE(H23:H28)</f>
        <v>96.097586832709965</v>
      </c>
      <c r="J23" s="19">
        <f>_xlfn.STDEV.S(H23:H28)</f>
        <v>1.3206992378672016</v>
      </c>
    </row>
    <row r="24" spans="1:10" x14ac:dyDescent="0.3">
      <c r="A24" s="31"/>
      <c r="B24" s="10">
        <v>1763444</v>
      </c>
      <c r="C24" s="24"/>
      <c r="D24" s="24"/>
      <c r="E24" s="24"/>
      <c r="F24" s="19">
        <f t="shared" ref="F24:F28" si="4">(B24-$D$20)/$B$20</f>
        <v>89.906348649596637</v>
      </c>
      <c r="G24" s="16">
        <f>F24/stability_T0!$H$23*100</f>
        <v>96.664036138191349</v>
      </c>
      <c r="H24" s="32"/>
      <c r="I24" s="18"/>
      <c r="J24" s="18"/>
    </row>
    <row r="25" spans="1:10" x14ac:dyDescent="0.3">
      <c r="A25" s="31">
        <v>2</v>
      </c>
      <c r="B25" s="10">
        <v>1727886</v>
      </c>
      <c r="C25" s="24">
        <f>AVERAGE(B25:B26)</f>
        <v>1724830.5</v>
      </c>
      <c r="D25" s="24">
        <f>_xlfn.STDEV.S(B25:B26)</f>
        <v>4321.1295398309921</v>
      </c>
      <c r="E25" s="24">
        <f>D25/C25*100</f>
        <v>0.25052487997116191</v>
      </c>
      <c r="F25" s="19">
        <f t="shared" si="4"/>
        <v>88.124617928546371</v>
      </c>
      <c r="G25" s="16">
        <f>F25/stability_T0!$H$23*100</f>
        <v>94.74838406917695</v>
      </c>
      <c r="H25" s="32">
        <f>AVERAGE(G25:G26)</f>
        <v>94.583772029780093</v>
      </c>
      <c r="I25" s="18"/>
      <c r="J25" s="18"/>
    </row>
    <row r="26" spans="1:10" x14ac:dyDescent="0.3">
      <c r="A26" s="31"/>
      <c r="B26" s="10">
        <v>1721775</v>
      </c>
      <c r="C26" s="24"/>
      <c r="D26" s="24"/>
      <c r="E26" s="24"/>
      <c r="F26" s="19">
        <f t="shared" si="4"/>
        <v>87.818409580598285</v>
      </c>
      <c r="G26" s="16">
        <f>F26/stability_T0!$H$23*100</f>
        <v>94.419159990383235</v>
      </c>
      <c r="H26" s="32"/>
      <c r="I26" s="18"/>
      <c r="J26" s="18"/>
    </row>
    <row r="27" spans="1:10" x14ac:dyDescent="0.3">
      <c r="A27" s="31">
        <v>3</v>
      </c>
      <c r="B27" s="10">
        <v>1770167</v>
      </c>
      <c r="C27" s="24">
        <f>AVERAGE(B27:B28)</f>
        <v>1769944.5</v>
      </c>
      <c r="D27" s="24">
        <f>_xlfn.STDEV.S(B27:B28)</f>
        <v>314.66251762801363</v>
      </c>
      <c r="E27" s="24">
        <f>D27/C27*100</f>
        <v>1.7778100817738274E-2</v>
      </c>
      <c r="F27" s="19">
        <f t="shared" si="4"/>
        <v>90.243222929297986</v>
      </c>
      <c r="G27" s="16">
        <f>F27/stability_T0!$H$23*100</f>
        <v>97.026231111473962</v>
      </c>
      <c r="H27" s="32">
        <f>AVERAGE(G27:G28)</f>
        <v>97.014244144114841</v>
      </c>
      <c r="I27" s="18"/>
      <c r="J27" s="18"/>
    </row>
    <row r="28" spans="1:10" x14ac:dyDescent="0.3">
      <c r="A28" s="31"/>
      <c r="B28" s="10">
        <v>1769722</v>
      </c>
      <c r="C28" s="24"/>
      <c r="D28" s="24"/>
      <c r="E28" s="24"/>
      <c r="F28" s="19">
        <f t="shared" si="4"/>
        <v>90.220924988725756</v>
      </c>
      <c r="G28" s="16">
        <f>F28/stability_T0!$H$23*100</f>
        <v>97.00225717675572</v>
      </c>
      <c r="H28" s="32"/>
      <c r="I28" s="18"/>
      <c r="J28" s="18"/>
    </row>
    <row r="30" spans="1:10" x14ac:dyDescent="0.3">
      <c r="A30" s="10" t="s">
        <v>36</v>
      </c>
      <c r="B30" s="20" t="s">
        <v>0</v>
      </c>
      <c r="C30" s="20" t="s">
        <v>4</v>
      </c>
      <c r="D30" s="20" t="s">
        <v>10</v>
      </c>
      <c r="E30" s="20" t="s">
        <v>5</v>
      </c>
      <c r="F30" s="19" t="s">
        <v>34</v>
      </c>
      <c r="G30" s="20" t="s">
        <v>13</v>
      </c>
      <c r="H30" s="20" t="s">
        <v>14</v>
      </c>
      <c r="I30" s="20" t="s">
        <v>57</v>
      </c>
      <c r="J30" s="19" t="s">
        <v>12</v>
      </c>
    </row>
    <row r="31" spans="1:10" x14ac:dyDescent="0.3">
      <c r="A31" s="25">
        <v>1</v>
      </c>
      <c r="B31" s="10">
        <v>1800241</v>
      </c>
      <c r="C31" s="24">
        <f>AVERAGE(B31:B32)</f>
        <v>1802116</v>
      </c>
      <c r="D31" s="24">
        <f>_xlfn.STDEV.S(B31:B32)</f>
        <v>2651.650429449553</v>
      </c>
      <c r="E31" s="24">
        <f>D31/C31*100</f>
        <v>0.14714094039726372</v>
      </c>
      <c r="F31" s="19">
        <f>(B31-$D$20)/$B$20</f>
        <v>91.750162850127779</v>
      </c>
      <c r="G31" s="16">
        <f>F31/stability_T0!$H$31*100</f>
        <v>95.401687441378428</v>
      </c>
      <c r="H31" s="32">
        <f>AVERAGE(G31:G32)</f>
        <v>95.499378592588585</v>
      </c>
      <c r="I31" s="17">
        <f>AVERAGE(H31:H36)</f>
        <v>96.393039876543412</v>
      </c>
      <c r="J31" s="19">
        <f>_xlfn.STDEV.S(H31:H36)</f>
        <v>1.1992712744937357</v>
      </c>
    </row>
    <row r="32" spans="1:10" x14ac:dyDescent="0.3">
      <c r="A32" s="25"/>
      <c r="B32" s="10">
        <v>1803991</v>
      </c>
      <c r="C32" s="24"/>
      <c r="D32" s="24"/>
      <c r="E32" s="24"/>
      <c r="F32" s="19">
        <f t="shared" ref="F32:F36" si="5">(B32-$D$20)/$B$20</f>
        <v>91.938066843713983</v>
      </c>
      <c r="G32" s="16">
        <f>F32/stability_T0!$H$31*100</f>
        <v>95.597069743798755</v>
      </c>
      <c r="H32" s="32"/>
      <c r="I32" s="18"/>
      <c r="J32" s="18"/>
    </row>
    <row r="33" spans="1:10" x14ac:dyDescent="0.3">
      <c r="A33" s="25">
        <v>2</v>
      </c>
      <c r="B33" s="10">
        <v>1843881</v>
      </c>
      <c r="C33" s="24">
        <f>AVERAGE(B33:B34)</f>
        <v>1845427.5</v>
      </c>
      <c r="D33" s="24">
        <f>_xlfn.STDEV.S(B33:B34)</f>
        <v>2187.0812742099915</v>
      </c>
      <c r="E33" s="24">
        <f>D33/C33*100</f>
        <v>0.11851353002000846</v>
      </c>
      <c r="F33" s="19">
        <f t="shared" si="5"/>
        <v>93.93686425815504</v>
      </c>
      <c r="G33" s="16">
        <f>F33/stability_T0!$H$31*100</f>
        <v>97.675416422077973</v>
      </c>
      <c r="H33" s="32">
        <f>AVERAGE(G33:G34)</f>
        <v>97.755992083596112</v>
      </c>
      <c r="I33" s="18"/>
      <c r="J33" s="18"/>
    </row>
    <row r="34" spans="1:10" x14ac:dyDescent="0.3">
      <c r="A34" s="25"/>
      <c r="B34" s="10">
        <v>1846974</v>
      </c>
      <c r="C34" s="24"/>
      <c r="D34" s="24"/>
      <c r="E34" s="24"/>
      <c r="F34" s="19">
        <f t="shared" si="5"/>
        <v>94.091847472064941</v>
      </c>
      <c r="G34" s="16">
        <f>F34/stability_T0!$H$31*100</f>
        <v>97.836567745114266</v>
      </c>
      <c r="H34" s="32"/>
      <c r="I34" s="18"/>
      <c r="J34" s="18"/>
    </row>
    <row r="35" spans="1:10" x14ac:dyDescent="0.3">
      <c r="A35" s="25">
        <v>3</v>
      </c>
      <c r="B35" s="10">
        <v>1812376</v>
      </c>
      <c r="C35" s="24">
        <f>AVERAGE(B35:B36)</f>
        <v>1810261</v>
      </c>
      <c r="D35" s="24">
        <f>_xlfn.STDEV.S(B35:B36)</f>
        <v>2991.0616844190959</v>
      </c>
      <c r="E35" s="24">
        <f>D35/C35*100</f>
        <v>0.16522820103946867</v>
      </c>
      <c r="F35" s="19">
        <f t="shared" si="5"/>
        <v>92.358220173372757</v>
      </c>
      <c r="G35" s="16">
        <f>F35/stability_T0!$H$31*100</f>
        <v>96.033944572010626</v>
      </c>
      <c r="H35" s="32">
        <f>AVERAGE(G35:G36)</f>
        <v>95.923748953445553</v>
      </c>
      <c r="I35" s="18"/>
      <c r="J35" s="18"/>
    </row>
    <row r="36" spans="1:10" x14ac:dyDescent="0.3">
      <c r="A36" s="25"/>
      <c r="B36" s="10">
        <v>1808146</v>
      </c>
      <c r="C36" s="24"/>
      <c r="D36" s="24"/>
      <c r="E36" s="24"/>
      <c r="F36" s="19">
        <f t="shared" si="5"/>
        <v>92.146264468607512</v>
      </c>
      <c r="G36" s="16">
        <f>F36/stability_T0!$H$31*100</f>
        <v>95.813553334880481</v>
      </c>
      <c r="H36" s="32"/>
      <c r="I36" s="18"/>
      <c r="J36" s="18"/>
    </row>
    <row r="38" spans="1:10" x14ac:dyDescent="0.3">
      <c r="A38" s="10" t="s">
        <v>48</v>
      </c>
      <c r="B38" s="20" t="s">
        <v>0</v>
      </c>
      <c r="C38" s="20" t="s">
        <v>4</v>
      </c>
      <c r="D38" s="20" t="s">
        <v>10</v>
      </c>
      <c r="E38" s="20" t="s">
        <v>5</v>
      </c>
      <c r="F38" s="19" t="s">
        <v>34</v>
      </c>
      <c r="G38" s="20" t="s">
        <v>13</v>
      </c>
      <c r="H38" s="20" t="s">
        <v>14</v>
      </c>
      <c r="I38" s="20" t="s">
        <v>57</v>
      </c>
      <c r="J38" s="19" t="s">
        <v>12</v>
      </c>
    </row>
    <row r="39" spans="1:10" x14ac:dyDescent="0.3">
      <c r="A39" s="25">
        <v>1</v>
      </c>
      <c r="B39" s="10">
        <v>1841942</v>
      </c>
      <c r="C39" s="24">
        <f>AVERAGE(B39:B40)</f>
        <v>1840494.5</v>
      </c>
      <c r="D39" s="24">
        <f>_xlfn.STDEV.S(B39:B40)</f>
        <v>2047.0741315350551</v>
      </c>
      <c r="E39" s="24">
        <f>D39/C39*100</f>
        <v>0.11122413740084826</v>
      </c>
      <c r="F39" s="19">
        <f>(B39-$D$20)/$B$20</f>
        <v>93.839705366538055</v>
      </c>
      <c r="G39" s="16">
        <f>F39/stability_T0!$H$39*100</f>
        <v>96.556115215147358</v>
      </c>
      <c r="H39" s="32">
        <f>AVERAGE(G39:G40)</f>
        <v>96.481484695804554</v>
      </c>
      <c r="I39" s="17">
        <f>AVERAGE(H39:H44)</f>
        <v>95.311938097688937</v>
      </c>
      <c r="J39" s="19">
        <f>_xlfn.STDEV.S(H39:H44)</f>
        <v>2.0116209947555044</v>
      </c>
    </row>
    <row r="40" spans="1:10" x14ac:dyDescent="0.3">
      <c r="A40" s="25"/>
      <c r="B40" s="10">
        <v>1839047</v>
      </c>
      <c r="C40" s="24"/>
      <c r="D40" s="24"/>
      <c r="E40" s="24"/>
      <c r="F40" s="19">
        <f t="shared" ref="F40:F44" si="6">(B40-$D$20)/$B$20</f>
        <v>93.6946434834895</v>
      </c>
      <c r="G40" s="16">
        <f>F40/stability_T0!$H$39*100</f>
        <v>96.406854176461749</v>
      </c>
      <c r="H40" s="32"/>
      <c r="I40" s="18"/>
      <c r="J40" s="18"/>
    </row>
    <row r="41" spans="1:10" x14ac:dyDescent="0.3">
      <c r="A41" s="25">
        <v>2</v>
      </c>
      <c r="B41" s="10">
        <v>1772892</v>
      </c>
      <c r="C41" s="24">
        <f>AVERAGE(B41:B42)</f>
        <v>1772758.5</v>
      </c>
      <c r="D41" s="24">
        <f>_xlfn.STDEV.S(B41:B42)</f>
        <v>188.79751057680818</v>
      </c>
      <c r="E41" s="24">
        <f>D41/C41*100</f>
        <v>1.064992837867133E-2</v>
      </c>
      <c r="F41" s="19">
        <f t="shared" si="6"/>
        <v>90.379766497970635</v>
      </c>
      <c r="G41" s="16">
        <f>F41/stability_T0!$H$39*100</f>
        <v>92.996020320072276</v>
      </c>
      <c r="H41" s="32">
        <f>AVERAGE(G41:G42)</f>
        <v>92.989137298081076</v>
      </c>
      <c r="I41" s="18"/>
      <c r="J41" s="18"/>
    </row>
    <row r="42" spans="1:10" x14ac:dyDescent="0.3">
      <c r="A42" s="25"/>
      <c r="B42" s="10">
        <v>1772625</v>
      </c>
      <c r="C42" s="24"/>
      <c r="D42" s="24"/>
      <c r="E42" s="24"/>
      <c r="F42" s="19">
        <f t="shared" si="6"/>
        <v>90.366387733627292</v>
      </c>
      <c r="G42" s="16">
        <f>F42/stability_T0!$H$39*100</f>
        <v>92.982254276089876</v>
      </c>
      <c r="H42" s="32"/>
      <c r="I42" s="18"/>
      <c r="J42" s="18"/>
    </row>
    <row r="43" spans="1:10" x14ac:dyDescent="0.3">
      <c r="A43" s="25">
        <v>3</v>
      </c>
      <c r="B43" s="10">
        <v>1841481</v>
      </c>
      <c r="C43" s="24">
        <f>AVERAGE(B43:B44)</f>
        <v>1840178.5</v>
      </c>
      <c r="D43" s="24">
        <f>_xlfn.STDEV.S(B43:B44)</f>
        <v>1842.0131649909563</v>
      </c>
      <c r="E43" s="24">
        <f>D43/C43*100</f>
        <v>0.10009970038183558</v>
      </c>
      <c r="F43" s="19">
        <f t="shared" si="6"/>
        <v>93.816605702259864</v>
      </c>
      <c r="G43" s="16">
        <f>F43/stability_T0!$H$39*100</f>
        <v>96.532346877035422</v>
      </c>
      <c r="H43" s="32">
        <f>AVERAGE(G43:G44)</f>
        <v>96.465192299181183</v>
      </c>
      <c r="I43" s="18"/>
      <c r="J43" s="18"/>
    </row>
    <row r="44" spans="1:10" x14ac:dyDescent="0.3">
      <c r="A44" s="25"/>
      <c r="B44" s="10">
        <v>1838876</v>
      </c>
      <c r="C44" s="24"/>
      <c r="D44" s="24"/>
      <c r="E44" s="24"/>
      <c r="F44" s="19">
        <f t="shared" si="6"/>
        <v>93.68607506138197</v>
      </c>
      <c r="G44" s="16">
        <f>F44/stability_T0!$H$39*100</f>
        <v>96.398037721326943</v>
      </c>
      <c r="H44" s="32"/>
      <c r="I44" s="18"/>
      <c r="J44" s="18"/>
    </row>
    <row r="46" spans="1:10" x14ac:dyDescent="0.3">
      <c r="A46" s="10" t="s">
        <v>37</v>
      </c>
      <c r="B46" s="20" t="s">
        <v>0</v>
      </c>
      <c r="C46" s="20" t="s">
        <v>4</v>
      </c>
      <c r="D46" s="20" t="s">
        <v>10</v>
      </c>
      <c r="E46" s="20" t="s">
        <v>5</v>
      </c>
      <c r="F46" s="19" t="s">
        <v>34</v>
      </c>
      <c r="G46" s="20" t="s">
        <v>13</v>
      </c>
      <c r="H46" s="20" t="s">
        <v>14</v>
      </c>
      <c r="I46" s="20" t="s">
        <v>57</v>
      </c>
      <c r="J46" s="19" t="s">
        <v>12</v>
      </c>
    </row>
    <row r="47" spans="1:10" x14ac:dyDescent="0.3">
      <c r="A47" s="25">
        <v>1</v>
      </c>
      <c r="B47" s="10">
        <v>1901441</v>
      </c>
      <c r="C47" s="24">
        <f>AVERAGE(B47:B48)</f>
        <v>1897796</v>
      </c>
      <c r="D47" s="24">
        <f>_xlfn.STDEV.S(B47:B48)</f>
        <v>5154.8084348499315</v>
      </c>
      <c r="E47" s="24">
        <f>D47/C47*100</f>
        <v>0.27162078721052901</v>
      </c>
      <c r="F47" s="19">
        <f>(B47-$D$20)/$B$20</f>
        <v>96.821065290374307</v>
      </c>
      <c r="G47" s="16">
        <f>F47/stability_T0!$H$47*100</f>
        <v>95.944587653906993</v>
      </c>
      <c r="H47" s="32">
        <f>AVERAGE(G47:G48)</f>
        <v>95.763598354342179</v>
      </c>
      <c r="I47" s="17">
        <f>AVERAGE(H47:H52)</f>
        <v>95.606923026525052</v>
      </c>
      <c r="J47" s="19">
        <f>_xlfn.STDEV.S(H47:H52)</f>
        <v>0.4752101966249781</v>
      </c>
    </row>
    <row r="48" spans="1:10" x14ac:dyDescent="0.3">
      <c r="A48" s="25"/>
      <c r="B48" s="10">
        <v>1894151</v>
      </c>
      <c r="C48" s="24"/>
      <c r="D48" s="24"/>
      <c r="E48" s="24"/>
      <c r="F48" s="19">
        <f t="shared" ref="F48:F52" si="7">(B48-$D$20)/$B$20</f>
        <v>96.455779926842709</v>
      </c>
      <c r="G48" s="16">
        <f>F48/stability_T0!$H$47*100</f>
        <v>95.582609054777365</v>
      </c>
      <c r="H48" s="32"/>
      <c r="I48" s="18"/>
      <c r="J48" s="18"/>
    </row>
    <row r="49" spans="1:10" x14ac:dyDescent="0.3">
      <c r="A49" s="25">
        <v>2</v>
      </c>
      <c r="B49" s="10">
        <v>1902241</v>
      </c>
      <c r="C49" s="24">
        <f>AVERAGE(B49:B50)</f>
        <v>1902235</v>
      </c>
      <c r="D49" s="24">
        <f>_xlfn.STDEV.S(B49:B50)</f>
        <v>8.4852813742385695</v>
      </c>
      <c r="E49" s="24">
        <f>D49/C49*100</f>
        <v>4.4606903848570605E-4</v>
      </c>
      <c r="F49" s="19">
        <f t="shared" si="7"/>
        <v>96.861151475672699</v>
      </c>
      <c r="G49" s="16">
        <f>F49/stability_T0!$H$47*100</f>
        <v>95.984310956966482</v>
      </c>
      <c r="H49" s="32">
        <f>AVERAGE(G49:G50)</f>
        <v>95.984013032193531</v>
      </c>
      <c r="I49" s="18"/>
      <c r="J49" s="18"/>
    </row>
    <row r="50" spans="1:10" x14ac:dyDescent="0.3">
      <c r="A50" s="25"/>
      <c r="B50" s="10">
        <v>1902229</v>
      </c>
      <c r="C50" s="24"/>
      <c r="D50" s="24"/>
      <c r="E50" s="24"/>
      <c r="F50" s="19">
        <f t="shared" si="7"/>
        <v>96.86055018289322</v>
      </c>
      <c r="G50" s="16">
        <f>F50/stability_T0!$H$47*100</f>
        <v>95.983715107420579</v>
      </c>
      <c r="H50" s="32"/>
      <c r="I50" s="18"/>
      <c r="J50" s="18"/>
    </row>
    <row r="51" spans="1:10" x14ac:dyDescent="0.3">
      <c r="A51" s="25">
        <v>3</v>
      </c>
      <c r="B51" s="10">
        <v>1884417</v>
      </c>
      <c r="C51" s="24">
        <f>AVERAGE(B51:B52)</f>
        <v>1883891</v>
      </c>
      <c r="D51" s="24">
        <f>_xlfn.STDEV.S(B51:B52)</f>
        <v>743.87633380824798</v>
      </c>
      <c r="E51" s="24">
        <f>D51/C51*100</f>
        <v>3.9486166333840333E-2</v>
      </c>
      <c r="F51" s="19">
        <f t="shared" si="7"/>
        <v>95.968031267224532</v>
      </c>
      <c r="G51" s="16">
        <f>F51/stability_T0!$H$47*100</f>
        <v>95.099275764801021</v>
      </c>
      <c r="H51" s="32">
        <f>AVERAGE(G51:G52)</f>
        <v>95.073157693039406</v>
      </c>
      <c r="I51" s="18"/>
      <c r="J51" s="18"/>
    </row>
    <row r="52" spans="1:10" x14ac:dyDescent="0.3">
      <c r="A52" s="25"/>
      <c r="B52" s="10">
        <v>1883365</v>
      </c>
      <c r="C52" s="24"/>
      <c r="D52" s="24"/>
      <c r="E52" s="24"/>
      <c r="F52" s="19">
        <f t="shared" si="7"/>
        <v>95.915317933557148</v>
      </c>
      <c r="G52" s="16">
        <f>F52/stability_T0!$H$47*100</f>
        <v>95.04703962127779</v>
      </c>
      <c r="H52" s="32"/>
      <c r="I52" s="18"/>
      <c r="J52" s="18"/>
    </row>
    <row r="54" spans="1:10" x14ac:dyDescent="0.3">
      <c r="A54" s="10" t="s">
        <v>38</v>
      </c>
      <c r="B54" s="20" t="s">
        <v>0</v>
      </c>
      <c r="C54" s="20" t="s">
        <v>4</v>
      </c>
      <c r="D54" s="20" t="s">
        <v>10</v>
      </c>
      <c r="E54" s="20" t="s">
        <v>5</v>
      </c>
      <c r="F54" s="19" t="s">
        <v>34</v>
      </c>
      <c r="G54" s="20" t="s">
        <v>13</v>
      </c>
      <c r="H54" s="20" t="s">
        <v>14</v>
      </c>
      <c r="I54" s="20" t="s">
        <v>57</v>
      </c>
      <c r="J54" s="19" t="s">
        <v>12</v>
      </c>
    </row>
    <row r="55" spans="1:10" x14ac:dyDescent="0.3">
      <c r="A55" s="25">
        <v>1</v>
      </c>
      <c r="B55" s="10">
        <v>1728027</v>
      </c>
      <c r="C55" s="24">
        <f>AVERAGE(B55:B56)</f>
        <v>1730059.5</v>
      </c>
      <c r="D55" s="24">
        <f>_xlfn.STDEV.S(B55:B56)</f>
        <v>2874.3890655233158</v>
      </c>
      <c r="E55" s="24">
        <f>D55/C55*100</f>
        <v>0.16614394276747799</v>
      </c>
      <c r="F55" s="19">
        <f>(B55-$D$20)/$B$20</f>
        <v>88.131683118705212</v>
      </c>
      <c r="G55" s="16">
        <f>F55/stability_T0!$H$55*100</f>
        <v>96.564763983943507</v>
      </c>
      <c r="H55" s="32">
        <f>AVERAGE(G55:G56)</f>
        <v>96.676353120215609</v>
      </c>
      <c r="I55" s="17">
        <f>AVERAGE(H55:H60)</f>
        <v>96.116513305914694</v>
      </c>
      <c r="J55" s="19">
        <f>_xlfn.STDEV.S(H55:H60)</f>
        <v>0.80409057627422909</v>
      </c>
    </row>
    <row r="56" spans="1:10" x14ac:dyDescent="0.3">
      <c r="A56" s="25"/>
      <c r="B56" s="10">
        <v>1732092</v>
      </c>
      <c r="C56" s="24"/>
      <c r="D56" s="24"/>
      <c r="E56" s="24"/>
      <c r="F56" s="19">
        <f t="shared" ref="F56:F60" si="8">(B56-$D$20)/$B$20</f>
        <v>88.335371047752673</v>
      </c>
      <c r="G56" s="16">
        <f>F56/stability_T0!$H$55*100</f>
        <v>96.78794225648771</v>
      </c>
      <c r="H56" s="32"/>
      <c r="I56" s="18"/>
      <c r="J56" s="18"/>
    </row>
    <row r="57" spans="1:10" x14ac:dyDescent="0.3">
      <c r="A57" s="25">
        <v>2</v>
      </c>
      <c r="B57" s="10">
        <v>1703584</v>
      </c>
      <c r="C57" s="24">
        <f>AVERAGE(B57:B58)</f>
        <v>1703080</v>
      </c>
      <c r="D57" s="24">
        <f>_xlfn.STDEV.S(B57:B58)</f>
        <v>712.76363543603986</v>
      </c>
      <c r="E57" s="24">
        <f>D57/C57*100</f>
        <v>4.1851447696880935E-2</v>
      </c>
      <c r="F57" s="19">
        <f t="shared" si="8"/>
        <v>86.906899834644491</v>
      </c>
      <c r="G57" s="16">
        <f>F57/stability_T0!$H$55*100</f>
        <v>95.222784521262611</v>
      </c>
      <c r="H57" s="32">
        <f>AVERAGE(G57:G58)</f>
        <v>95.195113709611377</v>
      </c>
      <c r="I57" s="18"/>
      <c r="J57" s="18"/>
    </row>
    <row r="58" spans="1:10" x14ac:dyDescent="0.3">
      <c r="A58" s="25"/>
      <c r="B58" s="10">
        <v>1702576</v>
      </c>
      <c r="C58" s="24"/>
      <c r="D58" s="24"/>
      <c r="E58" s="24"/>
      <c r="F58" s="19">
        <f t="shared" si="8"/>
        <v>86.85639124116851</v>
      </c>
      <c r="G58" s="16">
        <f>F58/stability_T0!$H$55*100</f>
        <v>95.167442897960129</v>
      </c>
      <c r="H58" s="32"/>
      <c r="I58" s="18"/>
      <c r="J58" s="18"/>
    </row>
    <row r="59" spans="1:10" x14ac:dyDescent="0.3">
      <c r="A59" s="25">
        <v>3</v>
      </c>
      <c r="B59" s="10">
        <v>1724156</v>
      </c>
      <c r="C59" s="24">
        <f>AVERAGE(B59:B60)</f>
        <v>1726448</v>
      </c>
      <c r="D59" s="24">
        <f>_xlfn.STDEV.S(B59:B60)</f>
        <v>3241.3774849591337</v>
      </c>
      <c r="E59" s="24">
        <f>D59/C59*100</f>
        <v>0.1877483413899019</v>
      </c>
      <c r="F59" s="19">
        <f t="shared" si="8"/>
        <v>87.937716089592627</v>
      </c>
      <c r="G59" s="16">
        <f>F59/stability_T0!$H$55*100</f>
        <v>96.352236777788875</v>
      </c>
      <c r="H59" s="32">
        <f>AVERAGE(G59:G60)</f>
        <v>96.478073087917124</v>
      </c>
      <c r="I59" s="18"/>
      <c r="J59" s="18"/>
    </row>
    <row r="60" spans="1:10" x14ac:dyDescent="0.3">
      <c r="A60" s="25"/>
      <c r="B60" s="10">
        <v>1728740</v>
      </c>
      <c r="C60" s="24"/>
      <c r="D60" s="24"/>
      <c r="E60" s="24"/>
      <c r="F60" s="19">
        <f t="shared" si="8"/>
        <v>88.16740993135241</v>
      </c>
      <c r="G60" s="16">
        <f>F60/stability_T0!$H$55*100</f>
        <v>96.60390939804536</v>
      </c>
      <c r="H60" s="32"/>
      <c r="I60" s="18"/>
      <c r="J60" s="18"/>
    </row>
    <row r="62" spans="1:10" x14ac:dyDescent="0.3">
      <c r="A62" s="10" t="s">
        <v>49</v>
      </c>
      <c r="B62" s="20" t="s">
        <v>0</v>
      </c>
      <c r="C62" s="20" t="s">
        <v>4</v>
      </c>
      <c r="D62" s="20" t="s">
        <v>10</v>
      </c>
      <c r="E62" s="20" t="s">
        <v>5</v>
      </c>
      <c r="F62" s="19" t="s">
        <v>34</v>
      </c>
      <c r="G62" s="20" t="s">
        <v>13</v>
      </c>
      <c r="H62" s="20" t="s">
        <v>14</v>
      </c>
      <c r="I62" s="20" t="s">
        <v>57</v>
      </c>
      <c r="J62" s="19" t="s">
        <v>12</v>
      </c>
    </row>
    <row r="63" spans="1:10" x14ac:dyDescent="0.3">
      <c r="A63" s="25">
        <v>1</v>
      </c>
      <c r="B63" s="10">
        <v>1751136</v>
      </c>
      <c r="C63" s="24">
        <f>AVERAGE(B63:B64)</f>
        <v>1751947.5</v>
      </c>
      <c r="D63" s="24">
        <f>_xlfn.STDEV.S(B63:B64)</f>
        <v>1147.6343058657667</v>
      </c>
      <c r="E63" s="24">
        <f>D63/C63*100</f>
        <v>6.5506204145145144E-2</v>
      </c>
      <c r="F63" s="19">
        <f>(B63-$D$20)/$B$20</f>
        <v>89.289622688780881</v>
      </c>
      <c r="G63" s="16">
        <f>F63/stability_T0!$H$63*100</f>
        <v>95.359741462194577</v>
      </c>
      <c r="H63" s="32">
        <f>AVERAGE(G63:G64)</f>
        <v>95.403168213739974</v>
      </c>
      <c r="I63" s="17">
        <f>AVERAGE(H63:H68)</f>
        <v>95.727250046591379</v>
      </c>
      <c r="J63" s="19">
        <f>_xlfn.STDEV.S(H63:H68)</f>
        <v>0.30528479043920426</v>
      </c>
    </row>
    <row r="64" spans="1:10" x14ac:dyDescent="0.3">
      <c r="A64" s="25"/>
      <c r="B64" s="10">
        <v>1752759</v>
      </c>
      <c r="C64" s="24"/>
      <c r="D64" s="24"/>
      <c r="E64" s="24"/>
      <c r="F64" s="19">
        <f t="shared" ref="F64:F68" si="9">(B64-$D$20)/$B$20</f>
        <v>89.370947537204984</v>
      </c>
      <c r="G64" s="16">
        <f>F64/stability_T0!$H$63*100</f>
        <v>95.446594965285357</v>
      </c>
      <c r="H64" s="32"/>
      <c r="I64" s="18"/>
      <c r="J64" s="18"/>
    </row>
    <row r="65" spans="1:10" x14ac:dyDescent="0.3">
      <c r="A65" s="25">
        <v>2</v>
      </c>
      <c r="B65" s="10">
        <v>1756311</v>
      </c>
      <c r="C65" s="24">
        <f>AVERAGE(B65:B66)</f>
        <v>1758787</v>
      </c>
      <c r="D65" s="24">
        <f>_xlfn.STDEV.S(B65:B66)</f>
        <v>3501.5927804357834</v>
      </c>
      <c r="E65" s="24">
        <f>D65/C65*100</f>
        <v>0.19909134991535549</v>
      </c>
      <c r="F65" s="19">
        <f t="shared" si="9"/>
        <v>89.548930199929856</v>
      </c>
      <c r="G65" s="16">
        <f>F65/stability_T0!$H$63*100</f>
        <v>95.636677308463732</v>
      </c>
      <c r="H65" s="32">
        <f>AVERAGE(G65:G66)</f>
        <v>95.769178401287377</v>
      </c>
      <c r="I65" s="18"/>
      <c r="J65" s="18"/>
    </row>
    <row r="66" spans="1:10" x14ac:dyDescent="0.3">
      <c r="A66" s="25"/>
      <c r="B66" s="10">
        <v>1761263</v>
      </c>
      <c r="C66" s="24"/>
      <c r="D66" s="24"/>
      <c r="E66" s="24"/>
      <c r="F66" s="19">
        <f t="shared" si="9"/>
        <v>89.79706368692689</v>
      </c>
      <c r="G66" s="16">
        <f>F66/stability_T0!$H$63*100</f>
        <v>95.901679494111036</v>
      </c>
      <c r="H66" s="32"/>
      <c r="I66" s="18"/>
      <c r="J66" s="18"/>
    </row>
    <row r="67" spans="1:10" x14ac:dyDescent="0.3">
      <c r="A67" s="25">
        <v>3</v>
      </c>
      <c r="B67" s="10">
        <v>1763947</v>
      </c>
      <c r="C67" s="24">
        <f>AVERAGE(B67:B68)</f>
        <v>1763276</v>
      </c>
      <c r="D67" s="24">
        <f>_xlfn.STDEV.S(B67:B68)</f>
        <v>948.93730035234682</v>
      </c>
      <c r="E67" s="24">
        <f>D67/C67*100</f>
        <v>5.3816719580618504E-2</v>
      </c>
      <c r="F67" s="19">
        <f t="shared" si="9"/>
        <v>89.931552838602997</v>
      </c>
      <c r="G67" s="16">
        <f>F67/stability_T0!$H$63*100</f>
        <v>96.045311534958657</v>
      </c>
      <c r="H67" s="32">
        <f>AVERAGE(G67:G68)</f>
        <v>96.009403524746759</v>
      </c>
      <c r="I67" s="18"/>
      <c r="J67" s="18"/>
    </row>
    <row r="68" spans="1:10" x14ac:dyDescent="0.3">
      <c r="A68" s="25"/>
      <c r="B68" s="10">
        <v>1762605</v>
      </c>
      <c r="C68" s="24"/>
      <c r="D68" s="24"/>
      <c r="E68" s="24"/>
      <c r="F68" s="19">
        <f t="shared" si="9"/>
        <v>89.864308262764951</v>
      </c>
      <c r="G68" s="16">
        <f>F68/stability_T0!$H$63*100</f>
        <v>95.973495514534861</v>
      </c>
      <c r="H68" s="32"/>
      <c r="I68" s="18"/>
      <c r="J68" s="18"/>
    </row>
  </sheetData>
  <mergeCells count="122">
    <mergeCell ref="A6:A8"/>
    <mergeCell ref="C6:C8"/>
    <mergeCell ref="D6:D8"/>
    <mergeCell ref="E6:E8"/>
    <mergeCell ref="F6:F8"/>
    <mergeCell ref="G6:G8"/>
    <mergeCell ref="A1:G1"/>
    <mergeCell ref="A3:A5"/>
    <mergeCell ref="C3:C5"/>
    <mergeCell ref="D3:D5"/>
    <mergeCell ref="E3:E5"/>
    <mergeCell ref="F3:F5"/>
    <mergeCell ref="G3:G5"/>
    <mergeCell ref="A12:A14"/>
    <mergeCell ref="C12:C14"/>
    <mergeCell ref="D12:D14"/>
    <mergeCell ref="E12:E14"/>
    <mergeCell ref="F12:F14"/>
    <mergeCell ref="G12:G14"/>
    <mergeCell ref="A9:A11"/>
    <mergeCell ref="C9:C11"/>
    <mergeCell ref="D9:D11"/>
    <mergeCell ref="E9:E11"/>
    <mergeCell ref="F9:F11"/>
    <mergeCell ref="G9:G11"/>
    <mergeCell ref="A19:D19"/>
    <mergeCell ref="A23:A24"/>
    <mergeCell ref="C23:C24"/>
    <mergeCell ref="D23:D24"/>
    <mergeCell ref="E23:E24"/>
    <mergeCell ref="H23:H24"/>
    <mergeCell ref="A15:A17"/>
    <mergeCell ref="C15:C17"/>
    <mergeCell ref="D15:D17"/>
    <mergeCell ref="E15:E17"/>
    <mergeCell ref="F15:F17"/>
    <mergeCell ref="G15:G17"/>
    <mergeCell ref="A25:A26"/>
    <mergeCell ref="C25:C26"/>
    <mergeCell ref="D25:D26"/>
    <mergeCell ref="E25:E26"/>
    <mergeCell ref="H25:H26"/>
    <mergeCell ref="A27:A28"/>
    <mergeCell ref="C27:C28"/>
    <mergeCell ref="D27:D28"/>
    <mergeCell ref="E27:E28"/>
    <mergeCell ref="H27:H28"/>
    <mergeCell ref="A31:A32"/>
    <mergeCell ref="C31:C32"/>
    <mergeCell ref="D31:D32"/>
    <mergeCell ref="E31:E32"/>
    <mergeCell ref="H31:H32"/>
    <mergeCell ref="A33:A34"/>
    <mergeCell ref="C33:C34"/>
    <mergeCell ref="D33:D34"/>
    <mergeCell ref="E33:E34"/>
    <mergeCell ref="H33:H34"/>
    <mergeCell ref="A35:A36"/>
    <mergeCell ref="C35:C36"/>
    <mergeCell ref="D35:D36"/>
    <mergeCell ref="E35:E36"/>
    <mergeCell ref="H35:H36"/>
    <mergeCell ref="A39:A40"/>
    <mergeCell ref="C39:C40"/>
    <mergeCell ref="D39:D40"/>
    <mergeCell ref="E39:E40"/>
    <mergeCell ref="H39:H40"/>
    <mergeCell ref="A41:A42"/>
    <mergeCell ref="C41:C42"/>
    <mergeCell ref="D41:D42"/>
    <mergeCell ref="E41:E42"/>
    <mergeCell ref="H41:H42"/>
    <mergeCell ref="A43:A44"/>
    <mergeCell ref="C43:C44"/>
    <mergeCell ref="D43:D44"/>
    <mergeCell ref="E43:E44"/>
    <mergeCell ref="H43:H44"/>
    <mergeCell ref="A47:A48"/>
    <mergeCell ref="C47:C48"/>
    <mergeCell ref="D47:D48"/>
    <mergeCell ref="E47:E48"/>
    <mergeCell ref="H47:H48"/>
    <mergeCell ref="A49:A50"/>
    <mergeCell ref="C49:C50"/>
    <mergeCell ref="D49:D50"/>
    <mergeCell ref="E49:E50"/>
    <mergeCell ref="H49:H50"/>
    <mergeCell ref="A51:A52"/>
    <mergeCell ref="C51:C52"/>
    <mergeCell ref="D51:D52"/>
    <mergeCell ref="E51:E52"/>
    <mergeCell ref="H51:H52"/>
    <mergeCell ref="A55:A56"/>
    <mergeCell ref="C55:C56"/>
    <mergeCell ref="D55:D56"/>
    <mergeCell ref="E55:E56"/>
    <mergeCell ref="H55:H56"/>
    <mergeCell ref="A57:A58"/>
    <mergeCell ref="C57:C58"/>
    <mergeCell ref="D57:D58"/>
    <mergeCell ref="E57:E58"/>
    <mergeCell ref="H57:H58"/>
    <mergeCell ref="A59:A60"/>
    <mergeCell ref="C59:C60"/>
    <mergeCell ref="D59:D60"/>
    <mergeCell ref="E59:E60"/>
    <mergeCell ref="H59:H60"/>
    <mergeCell ref="A67:A68"/>
    <mergeCell ref="C67:C68"/>
    <mergeCell ref="D67:D68"/>
    <mergeCell ref="E67:E68"/>
    <mergeCell ref="H67:H68"/>
    <mergeCell ref="A63:A64"/>
    <mergeCell ref="C63:C64"/>
    <mergeCell ref="D63:D64"/>
    <mergeCell ref="E63:E64"/>
    <mergeCell ref="H63:H64"/>
    <mergeCell ref="A65:A66"/>
    <mergeCell ref="C65:C66"/>
    <mergeCell ref="D65:D66"/>
    <mergeCell ref="E65:E66"/>
    <mergeCell ref="H65:H66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EEDFB-9AB0-4C0A-9310-3DAEB62D2E1B}">
  <dimension ref="A1:J68"/>
  <sheetViews>
    <sheetView zoomScaleNormal="100" workbookViewId="0">
      <selection activeCell="F2" sqref="F1:F1048576"/>
    </sheetView>
  </sheetViews>
  <sheetFormatPr baseColWidth="10" defaultColWidth="11.44140625" defaultRowHeight="14.4" x14ac:dyDescent="0.3"/>
  <cols>
    <col min="1" max="1" width="26.5546875" style="5" bestFit="1" customWidth="1"/>
    <col min="2" max="2" width="8" style="5" bestFit="1" customWidth="1"/>
    <col min="3" max="3" width="10.44140625" style="5" bestFit="1" customWidth="1"/>
    <col min="4" max="4" width="16.33203125" style="5" bestFit="1" customWidth="1"/>
    <col min="5" max="5" width="7.21875" style="5" bestFit="1" customWidth="1"/>
    <col min="6" max="6" width="29" style="5" bestFit="1" customWidth="1"/>
    <col min="7" max="7" width="32.5546875" style="5" bestFit="1" customWidth="1"/>
    <col min="8" max="8" width="46.33203125" style="5" bestFit="1" customWidth="1"/>
    <col min="9" max="9" width="38.21875" style="5" bestFit="1" customWidth="1"/>
    <col min="10" max="10" width="6.109375" style="5" bestFit="1" customWidth="1"/>
    <col min="11" max="16384" width="11.44140625" style="5"/>
  </cols>
  <sheetData>
    <row r="1" spans="1:7" x14ac:dyDescent="0.3">
      <c r="A1" s="27" t="s">
        <v>26</v>
      </c>
      <c r="B1" s="28"/>
      <c r="C1" s="28"/>
      <c r="D1" s="28"/>
      <c r="E1" s="28"/>
      <c r="F1" s="28"/>
      <c r="G1" s="29"/>
    </row>
    <row r="2" spans="1:7" x14ac:dyDescent="0.3">
      <c r="A2" s="10" t="s">
        <v>27</v>
      </c>
      <c r="B2" s="10" t="s">
        <v>0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</row>
    <row r="3" spans="1:7" x14ac:dyDescent="0.3">
      <c r="A3" s="26">
        <v>80</v>
      </c>
      <c r="B3" s="10">
        <v>1258555</v>
      </c>
      <c r="C3" s="24">
        <f>AVERAGE(B3:B5)</f>
        <v>1259543.3333333333</v>
      </c>
      <c r="D3" s="24">
        <f>_xlfn.STDEV.S(B3:B5)</f>
        <v>972.41160695115798</v>
      </c>
      <c r="E3" s="24">
        <f>D3/C3*100</f>
        <v>7.7203505525904201E-2</v>
      </c>
      <c r="F3" s="24">
        <f>(C3-$D$20)/$B$20</f>
        <v>78.501978709090181</v>
      </c>
      <c r="G3" s="26">
        <f>F3/A3*100</f>
        <v>98.127473386362723</v>
      </c>
    </row>
    <row r="4" spans="1:7" x14ac:dyDescent="0.3">
      <c r="A4" s="26"/>
      <c r="B4" s="10">
        <v>1260499</v>
      </c>
      <c r="C4" s="24"/>
      <c r="D4" s="24"/>
      <c r="E4" s="24"/>
      <c r="F4" s="24"/>
      <c r="G4" s="26"/>
    </row>
    <row r="5" spans="1:7" x14ac:dyDescent="0.3">
      <c r="A5" s="26"/>
      <c r="B5" s="10">
        <v>1259576</v>
      </c>
      <c r="C5" s="24"/>
      <c r="D5" s="24"/>
      <c r="E5" s="24"/>
      <c r="F5" s="24"/>
      <c r="G5" s="26"/>
    </row>
    <row r="6" spans="1:7" x14ac:dyDescent="0.3">
      <c r="A6" s="26">
        <v>90</v>
      </c>
      <c r="B6" s="10">
        <v>1486859</v>
      </c>
      <c r="C6" s="24">
        <f>AVERAGE(B6:B8)</f>
        <v>1486989.3333333333</v>
      </c>
      <c r="D6" s="24">
        <f>_xlfn.STDEV.S(B6:B8)</f>
        <v>341.68162568878847</v>
      </c>
      <c r="E6" s="24">
        <f>D6/C6*100</f>
        <v>2.2978081821397631E-2</v>
      </c>
      <c r="F6" s="24">
        <f t="shared" ref="F6" si="0">(C6-$D$20)/$B$20</f>
        <v>92.003462740907821</v>
      </c>
      <c r="G6" s="26">
        <f>F6/A6*100</f>
        <v>102.22606971211981</v>
      </c>
    </row>
    <row r="7" spans="1:7" x14ac:dyDescent="0.3">
      <c r="A7" s="26"/>
      <c r="B7" s="10">
        <v>1487377</v>
      </c>
      <c r="C7" s="24"/>
      <c r="D7" s="24"/>
      <c r="E7" s="24"/>
      <c r="F7" s="24"/>
      <c r="G7" s="26"/>
    </row>
    <row r="8" spans="1:7" x14ac:dyDescent="0.3">
      <c r="A8" s="26"/>
      <c r="B8" s="10">
        <v>1486732</v>
      </c>
      <c r="C8" s="24"/>
      <c r="D8" s="24"/>
      <c r="E8" s="24"/>
      <c r="F8" s="24"/>
      <c r="G8" s="26"/>
    </row>
    <row r="9" spans="1:7" x14ac:dyDescent="0.3">
      <c r="A9" s="26">
        <v>100</v>
      </c>
      <c r="B9" s="10">
        <v>1614143</v>
      </c>
      <c r="C9" s="24">
        <f>AVERAGE(B9:B11)</f>
        <v>1612484.6666666667</v>
      </c>
      <c r="D9" s="24">
        <f>_xlfn.STDEV.S(B9:B11)</f>
        <v>2363.8016696274108</v>
      </c>
      <c r="E9" s="24">
        <f>D9/C9*100</f>
        <v>0.14659374557116681</v>
      </c>
      <c r="F9" s="24">
        <f t="shared" ref="F9" si="1">(C9-$D$20)/$B$20</f>
        <v>99.453025446198907</v>
      </c>
      <c r="G9" s="26">
        <f>F9/A9*100</f>
        <v>99.453025446198907</v>
      </c>
    </row>
    <row r="10" spans="1:7" x14ac:dyDescent="0.3">
      <c r="A10" s="26"/>
      <c r="B10" s="10">
        <v>1613533</v>
      </c>
      <c r="C10" s="24"/>
      <c r="D10" s="24"/>
      <c r="E10" s="24"/>
      <c r="F10" s="24"/>
      <c r="G10" s="26"/>
    </row>
    <row r="11" spans="1:7" x14ac:dyDescent="0.3">
      <c r="A11" s="26"/>
      <c r="B11" s="10">
        <v>1609778</v>
      </c>
      <c r="C11" s="24"/>
      <c r="D11" s="24"/>
      <c r="E11" s="24"/>
      <c r="F11" s="24"/>
      <c r="G11" s="26"/>
    </row>
    <row r="12" spans="1:7" x14ac:dyDescent="0.3">
      <c r="A12" s="26">
        <v>110</v>
      </c>
      <c r="B12" s="10">
        <v>1810517</v>
      </c>
      <c r="C12" s="24">
        <f>AVERAGE(B12:B14)</f>
        <v>1808633.6666666667</v>
      </c>
      <c r="D12" s="24">
        <f>_xlfn.STDEV.S(B12:B14)</f>
        <v>1764.4084938962783</v>
      </c>
      <c r="E12" s="24">
        <f>D12/C12*100</f>
        <v>9.7554774436334812E-2</v>
      </c>
      <c r="F12" s="24">
        <f t="shared" ref="F12" si="2">(C12-$D$20)/$B$20</f>
        <v>111.09667972614666</v>
      </c>
      <c r="G12" s="26">
        <f>F12/A12*100</f>
        <v>100.99698156922423</v>
      </c>
    </row>
    <row r="13" spans="1:7" x14ac:dyDescent="0.3">
      <c r="A13" s="26"/>
      <c r="B13" s="10">
        <v>1808365</v>
      </c>
      <c r="C13" s="24"/>
      <c r="D13" s="24"/>
      <c r="E13" s="24"/>
      <c r="F13" s="24"/>
      <c r="G13" s="26"/>
    </row>
    <row r="14" spans="1:7" x14ac:dyDescent="0.3">
      <c r="A14" s="26"/>
      <c r="B14" s="10">
        <v>1807019</v>
      </c>
      <c r="C14" s="24"/>
      <c r="D14" s="24"/>
      <c r="E14" s="24"/>
      <c r="F14" s="24"/>
      <c r="G14" s="26"/>
    </row>
    <row r="15" spans="1:7" x14ac:dyDescent="0.3">
      <c r="A15" s="26">
        <v>120</v>
      </c>
      <c r="B15" s="10">
        <v>1944314</v>
      </c>
      <c r="C15" s="24">
        <f>AVERAGE(B15:B17)</f>
        <v>1941041</v>
      </c>
      <c r="D15" s="24">
        <f>_xlfn.STDEV.S(B15:B17)</f>
        <v>2839.564579297326</v>
      </c>
      <c r="E15" s="24">
        <f>D15/C15*100</f>
        <v>0.14629080886479603</v>
      </c>
      <c r="F15" s="24">
        <f t="shared" ref="F15" si="3">(C15-$D$20)/$B$20</f>
        <v>118.95654754837943</v>
      </c>
      <c r="G15" s="26">
        <f>F15/A15*100</f>
        <v>99.130456290316189</v>
      </c>
    </row>
    <row r="16" spans="1:7" x14ac:dyDescent="0.3">
      <c r="A16" s="26"/>
      <c r="B16" s="10">
        <v>1939235</v>
      </c>
      <c r="C16" s="24"/>
      <c r="D16" s="24"/>
      <c r="E16" s="24"/>
      <c r="F16" s="24"/>
      <c r="G16" s="26"/>
    </row>
    <row r="17" spans="1:10" x14ac:dyDescent="0.3">
      <c r="A17" s="26"/>
      <c r="B17" s="10">
        <v>1939574</v>
      </c>
      <c r="C17" s="24"/>
      <c r="D17" s="24"/>
      <c r="E17" s="24"/>
      <c r="F17" s="24"/>
      <c r="G17" s="26"/>
    </row>
    <row r="19" spans="1:10" x14ac:dyDescent="0.3">
      <c r="A19" s="30" t="s">
        <v>8</v>
      </c>
      <c r="B19" s="30"/>
      <c r="C19" s="30"/>
      <c r="D19" s="30"/>
    </row>
    <row r="20" spans="1:10" x14ac:dyDescent="0.3">
      <c r="A20" s="15" t="s">
        <v>9</v>
      </c>
      <c r="B20" s="21">
        <v>16846</v>
      </c>
      <c r="C20" s="15" t="s">
        <v>11</v>
      </c>
      <c r="D20" s="22">
        <v>-62901</v>
      </c>
    </row>
    <row r="22" spans="1:10" x14ac:dyDescent="0.3">
      <c r="A22" s="10" t="s">
        <v>35</v>
      </c>
      <c r="B22" s="20" t="s">
        <v>0</v>
      </c>
      <c r="C22" s="20" t="s">
        <v>4</v>
      </c>
      <c r="D22" s="20" t="s">
        <v>10</v>
      </c>
      <c r="E22" s="20" t="s">
        <v>5</v>
      </c>
      <c r="F22" s="19" t="s">
        <v>34</v>
      </c>
      <c r="G22" s="20" t="s">
        <v>13</v>
      </c>
      <c r="H22" s="20" t="s">
        <v>14</v>
      </c>
      <c r="I22" s="20" t="s">
        <v>57</v>
      </c>
      <c r="J22" s="19" t="s">
        <v>12</v>
      </c>
    </row>
    <row r="23" spans="1:10" x14ac:dyDescent="0.3">
      <c r="A23" s="31">
        <v>1</v>
      </c>
      <c r="B23" s="10">
        <v>1470407</v>
      </c>
      <c r="C23" s="24">
        <f>AVERAGE(B23:B24)</f>
        <v>1470088.5</v>
      </c>
      <c r="D23" s="24">
        <f>_xlfn.STDEV.S(B23:B24)</f>
        <v>450.42701961583077</v>
      </c>
      <c r="E23" s="24">
        <f>D23/C23*100</f>
        <v>3.0639449231514345E-2</v>
      </c>
      <c r="F23" s="19">
        <f>(B23-$D$20)/$B$20</f>
        <v>91.019114329811231</v>
      </c>
      <c r="G23" s="16">
        <f>F23/stability_T0!$H$23*100</f>
        <v>97.860441325825278</v>
      </c>
      <c r="H23" s="32">
        <f>AVERAGE(G23:G24)</f>
        <v>97.840113674393024</v>
      </c>
      <c r="I23" s="17">
        <f>AVERAGE(H23:H28)</f>
        <v>98.042634948918689</v>
      </c>
      <c r="J23" s="19">
        <f>_xlfn.STDEV.S(H23:H28)</f>
        <v>0.57547467960088217</v>
      </c>
    </row>
    <row r="24" spans="1:10" x14ac:dyDescent="0.3">
      <c r="A24" s="31"/>
      <c r="B24" s="10">
        <v>1469770</v>
      </c>
      <c r="C24" s="24"/>
      <c r="D24" s="24"/>
      <c r="E24" s="24"/>
      <c r="F24" s="19">
        <f t="shared" ref="F24:F28" si="4">(B24-$D$20)/$B$20</f>
        <v>90.981301199097715</v>
      </c>
      <c r="G24" s="16">
        <f>F24/stability_T0!$H$23*100</f>
        <v>97.819786022960784</v>
      </c>
      <c r="H24" s="32"/>
      <c r="I24" s="18"/>
      <c r="J24" s="18"/>
    </row>
    <row r="25" spans="1:10" x14ac:dyDescent="0.3">
      <c r="A25" s="31">
        <v>2</v>
      </c>
      <c r="B25" s="10">
        <v>1466708</v>
      </c>
      <c r="C25" s="24">
        <f>AVERAGE(B25:B26)</f>
        <v>1466260.5</v>
      </c>
      <c r="D25" s="24">
        <f>_xlfn.STDEV.S(B25:B26)</f>
        <v>632.86056916196003</v>
      </c>
      <c r="E25" s="24">
        <f>D25/C25*100</f>
        <v>4.3161537063977379E-2</v>
      </c>
      <c r="F25" s="19">
        <f t="shared" si="4"/>
        <v>90.799536982072894</v>
      </c>
      <c r="G25" s="16">
        <f>F25/stability_T0!$H$23*100</f>
        <v>97.62435974765296</v>
      </c>
      <c r="H25" s="32">
        <f>AVERAGE(G25:G26)</f>
        <v>97.595798918717549</v>
      </c>
      <c r="I25" s="18"/>
      <c r="J25" s="18"/>
    </row>
    <row r="26" spans="1:10" x14ac:dyDescent="0.3">
      <c r="A26" s="31"/>
      <c r="B26" s="10">
        <v>1465813</v>
      </c>
      <c r="C26" s="24"/>
      <c r="D26" s="24"/>
      <c r="E26" s="24"/>
      <c r="F26" s="19">
        <f t="shared" si="4"/>
        <v>90.746408643001303</v>
      </c>
      <c r="G26" s="16">
        <f>F26/stability_T0!$H$23*100</f>
        <v>97.567238089782123</v>
      </c>
      <c r="H26" s="32"/>
      <c r="I26" s="18"/>
      <c r="J26" s="18"/>
    </row>
    <row r="27" spans="1:10" x14ac:dyDescent="0.3">
      <c r="A27" s="31">
        <v>3</v>
      </c>
      <c r="B27" s="10">
        <v>1483592</v>
      </c>
      <c r="C27" s="24">
        <f>AVERAGE(B27:B28)</f>
        <v>1483436</v>
      </c>
      <c r="D27" s="24">
        <f>_xlfn.STDEV.S(B27:B28)</f>
        <v>220.61731573020282</v>
      </c>
      <c r="E27" s="24">
        <f>D27/C27*100</f>
        <v>1.4872048118705681E-2</v>
      </c>
      <c r="F27" s="19">
        <f t="shared" si="4"/>
        <v>91.801792710435706</v>
      </c>
      <c r="G27" s="16">
        <f>F27/stability_T0!$H$23*100</f>
        <v>98.701948654347007</v>
      </c>
      <c r="H27" s="32">
        <f>AVERAGE(G27:G28)</f>
        <v>98.691992253645495</v>
      </c>
      <c r="I27" s="18"/>
      <c r="J27" s="18"/>
    </row>
    <row r="28" spans="1:10" x14ac:dyDescent="0.3">
      <c r="A28" s="31"/>
      <c r="B28" s="10">
        <v>1483280</v>
      </c>
      <c r="C28" s="24"/>
      <c r="D28" s="24"/>
      <c r="E28" s="24"/>
      <c r="F28" s="19">
        <f t="shared" si="4"/>
        <v>91.783271993351534</v>
      </c>
      <c r="G28" s="16">
        <f>F28/stability_T0!$H$23*100</f>
        <v>98.682035852943983</v>
      </c>
      <c r="H28" s="32"/>
      <c r="I28" s="18"/>
      <c r="J28" s="18"/>
    </row>
    <row r="30" spans="1:10" x14ac:dyDescent="0.3">
      <c r="A30" s="10" t="s">
        <v>36</v>
      </c>
      <c r="B30" s="20" t="s">
        <v>0</v>
      </c>
      <c r="C30" s="20" t="s">
        <v>4</v>
      </c>
      <c r="D30" s="20" t="s">
        <v>10</v>
      </c>
      <c r="E30" s="20" t="s">
        <v>5</v>
      </c>
      <c r="F30" s="19" t="s">
        <v>34</v>
      </c>
      <c r="G30" s="20" t="s">
        <v>13</v>
      </c>
      <c r="H30" s="20" t="s">
        <v>14</v>
      </c>
      <c r="I30" s="20" t="s">
        <v>57</v>
      </c>
      <c r="J30" s="19" t="s">
        <v>12</v>
      </c>
    </row>
    <row r="31" spans="1:10" x14ac:dyDescent="0.3">
      <c r="A31" s="25">
        <v>1</v>
      </c>
      <c r="B31" s="10">
        <v>1513528</v>
      </c>
      <c r="C31" s="24">
        <f>AVERAGE(B31:B32)</f>
        <v>1512888</v>
      </c>
      <c r="D31" s="24">
        <f>_xlfn.STDEV.S(B31:B32)</f>
        <v>905.09667991878086</v>
      </c>
      <c r="E31" s="24">
        <f>D31/C31*100</f>
        <v>5.9825755767696012E-2</v>
      </c>
      <c r="F31" s="19">
        <f>(B31-$D$20)/$B$20</f>
        <v>93.578831770153158</v>
      </c>
      <c r="G31" s="16">
        <f>F31/stability_T0!$H$31*100</f>
        <v>97.303134755722681</v>
      </c>
      <c r="H31" s="32">
        <f>AVERAGE(G31:G32)</f>
        <v>97.263631545464776</v>
      </c>
      <c r="I31" s="17">
        <f>AVERAGE(H31:H36)</f>
        <v>97.526729098159038</v>
      </c>
      <c r="J31" s="19">
        <f>_xlfn.STDEV.S(H31:H36)</f>
        <v>1.829983480898046</v>
      </c>
    </row>
    <row r="32" spans="1:10" x14ac:dyDescent="0.3">
      <c r="A32" s="25"/>
      <c r="B32" s="10">
        <v>1512248</v>
      </c>
      <c r="C32" s="24"/>
      <c r="D32" s="24"/>
      <c r="E32" s="24"/>
      <c r="F32" s="19">
        <f t="shared" ref="F32:F36" si="5">(B32-$D$20)/$B$20</f>
        <v>93.50284934108987</v>
      </c>
      <c r="G32" s="16">
        <f>F32/stability_T0!$H$31*100</f>
        <v>97.224128335206871</v>
      </c>
      <c r="H32" s="32"/>
      <c r="I32" s="18"/>
      <c r="J32" s="18"/>
    </row>
    <row r="33" spans="1:10" x14ac:dyDescent="0.3">
      <c r="A33" s="25">
        <v>2</v>
      </c>
      <c r="B33" s="10">
        <v>1549718</v>
      </c>
      <c r="C33" s="24">
        <f>AVERAGE(B33:B34)</f>
        <v>1548699</v>
      </c>
      <c r="D33" s="24">
        <f>_xlfn.STDEV.S(B33:B34)</f>
        <v>1441.0836200581839</v>
      </c>
      <c r="E33" s="24">
        <f>D33/C33*100</f>
        <v>9.3051239786309928E-2</v>
      </c>
      <c r="F33" s="19">
        <f t="shared" si="5"/>
        <v>95.727116229371958</v>
      </c>
      <c r="G33" s="16">
        <f>F33/stability_T0!$H$31*100</f>
        <v>99.53691784827528</v>
      </c>
      <c r="H33" s="32">
        <f>AVERAGE(G33:G34)</f>
        <v>99.474021330692779</v>
      </c>
      <c r="I33" s="18"/>
      <c r="J33" s="18"/>
    </row>
    <row r="34" spans="1:10" x14ac:dyDescent="0.3">
      <c r="A34" s="25"/>
      <c r="B34" s="10">
        <v>1547680</v>
      </c>
      <c r="C34" s="24"/>
      <c r="D34" s="24"/>
      <c r="E34" s="24"/>
      <c r="F34" s="19">
        <f t="shared" si="5"/>
        <v>95.606137955597774</v>
      </c>
      <c r="G34" s="16">
        <f>F34/stability_T0!$H$31*100</f>
        <v>99.411124813110263</v>
      </c>
      <c r="H34" s="32"/>
      <c r="I34" s="18"/>
      <c r="J34" s="18"/>
    </row>
    <row r="35" spans="1:10" x14ac:dyDescent="0.3">
      <c r="A35" s="25">
        <v>3</v>
      </c>
      <c r="B35" s="10">
        <v>1490112</v>
      </c>
      <c r="C35" s="24">
        <f>AVERAGE(B35:B36)</f>
        <v>1489864.5</v>
      </c>
      <c r="D35" s="24">
        <f>_xlfn.STDEV.S(B35:B36)</f>
        <v>350.01785668734101</v>
      </c>
      <c r="E35" s="24">
        <f>D35/C35*100</f>
        <v>2.3493267789610466E-2</v>
      </c>
      <c r="F35" s="19">
        <f t="shared" si="5"/>
        <v>92.188828208476792</v>
      </c>
      <c r="G35" s="16">
        <f>F35/stability_T0!$H$31*100</f>
        <v>95.857811050411499</v>
      </c>
      <c r="H35" s="32">
        <f>AVERAGE(G35:G36)</f>
        <v>95.842534418319588</v>
      </c>
      <c r="I35" s="18"/>
      <c r="J35" s="18"/>
    </row>
    <row r="36" spans="1:10" x14ac:dyDescent="0.3">
      <c r="A36" s="25"/>
      <c r="B36" s="10">
        <v>1489617</v>
      </c>
      <c r="C36" s="24"/>
      <c r="D36" s="24"/>
      <c r="E36" s="24"/>
      <c r="F36" s="19">
        <f t="shared" si="5"/>
        <v>92.159444378487478</v>
      </c>
      <c r="G36" s="16">
        <f>F36/stability_T0!$H$31*100</f>
        <v>95.827257786227662</v>
      </c>
      <c r="H36" s="32"/>
      <c r="I36" s="18"/>
      <c r="J36" s="18"/>
    </row>
    <row r="38" spans="1:10" x14ac:dyDescent="0.3">
      <c r="A38" s="10" t="s">
        <v>48</v>
      </c>
      <c r="B38" s="20" t="s">
        <v>0</v>
      </c>
      <c r="C38" s="20" t="s">
        <v>4</v>
      </c>
      <c r="D38" s="20" t="s">
        <v>10</v>
      </c>
      <c r="E38" s="20" t="s">
        <v>5</v>
      </c>
      <c r="F38" s="19" t="s">
        <v>34</v>
      </c>
      <c r="G38" s="20" t="s">
        <v>13</v>
      </c>
      <c r="H38" s="20" t="s">
        <v>14</v>
      </c>
      <c r="I38" s="20" t="s">
        <v>57</v>
      </c>
      <c r="J38" s="19" t="s">
        <v>12</v>
      </c>
    </row>
    <row r="39" spans="1:10" x14ac:dyDescent="0.3">
      <c r="A39" s="25">
        <v>1</v>
      </c>
      <c r="B39" s="10">
        <v>1517219</v>
      </c>
      <c r="C39" s="24">
        <f>AVERAGE(B39:B40)</f>
        <v>1515983</v>
      </c>
      <c r="D39" s="24">
        <f>_xlfn.STDEV.S(B39:B40)</f>
        <v>1747.9679630931455</v>
      </c>
      <c r="E39" s="24">
        <f>D39/C39*100</f>
        <v>0.11530260979794268</v>
      </c>
      <c r="F39" s="19">
        <f>(B39-$D$20)/$B$20</f>
        <v>93.797934227709845</v>
      </c>
      <c r="G39" s="16">
        <f>F39/stability_T0!$H$39*100</f>
        <v>96.513134912964929</v>
      </c>
      <c r="H39" s="32">
        <f>AVERAGE(G39:G40)</f>
        <v>96.437640498140468</v>
      </c>
      <c r="I39" s="17">
        <f>AVERAGE(H39:H44)</f>
        <v>96.575252890211274</v>
      </c>
      <c r="J39" s="19">
        <f>_xlfn.STDEV.S(H39:H44)</f>
        <v>0.13918028967346688</v>
      </c>
    </row>
    <row r="40" spans="1:10" x14ac:dyDescent="0.3">
      <c r="A40" s="25"/>
      <c r="B40" s="10">
        <v>1514747</v>
      </c>
      <c r="C40" s="24"/>
      <c r="D40" s="24"/>
      <c r="E40" s="24"/>
      <c r="F40" s="19">
        <f t="shared" ref="F40:F44" si="6">(B40-$D$20)/$B$20</f>
        <v>93.651193161581389</v>
      </c>
      <c r="G40" s="16">
        <f>F40/stability_T0!$H$39*100</f>
        <v>96.36214608331602</v>
      </c>
      <c r="H40" s="32"/>
      <c r="I40" s="18"/>
      <c r="J40" s="18"/>
    </row>
    <row r="41" spans="1:10" x14ac:dyDescent="0.3">
      <c r="A41" s="25">
        <v>2</v>
      </c>
      <c r="B41" s="10">
        <v>1517939</v>
      </c>
      <c r="C41" s="24">
        <f>AVERAGE(B41:B42)</f>
        <v>1518185.5</v>
      </c>
      <c r="D41" s="24">
        <f>_xlfn.STDEV.S(B41:B42)</f>
        <v>348.6036431249679</v>
      </c>
      <c r="E41" s="24">
        <f>D41/C41*100</f>
        <v>2.2961860927071684E-2</v>
      </c>
      <c r="F41" s="19">
        <f t="shared" si="6"/>
        <v>93.840674344057931</v>
      </c>
      <c r="G41" s="16">
        <f>F41/stability_T0!$H$39*100</f>
        <v>96.557112241988875</v>
      </c>
      <c r="H41" s="32">
        <f>AVERAGE(G41:G42)</f>
        <v>96.572168369217223</v>
      </c>
      <c r="I41" s="18"/>
      <c r="J41" s="18"/>
    </row>
    <row r="42" spans="1:10" x14ac:dyDescent="0.3">
      <c r="A42" s="25"/>
      <c r="B42" s="10">
        <v>1518432</v>
      </c>
      <c r="C42" s="24"/>
      <c r="D42" s="24"/>
      <c r="E42" s="24"/>
      <c r="F42" s="19">
        <f t="shared" si="6"/>
        <v>93.869939451501835</v>
      </c>
      <c r="G42" s="16">
        <f>F42/stability_T0!$H$39*100</f>
        <v>96.587224496445558</v>
      </c>
      <c r="H42" s="32"/>
      <c r="I42" s="18"/>
      <c r="J42" s="18"/>
    </row>
    <row r="43" spans="1:10" x14ac:dyDescent="0.3">
      <c r="A43" s="25">
        <v>3</v>
      </c>
      <c r="B43" s="10">
        <v>1522037</v>
      </c>
      <c r="C43" s="24">
        <f>AVERAGE(B43:B44)</f>
        <v>1520539.5</v>
      </c>
      <c r="D43" s="24">
        <f>_xlfn.STDEV.S(B43:B44)</f>
        <v>2117.78480965371</v>
      </c>
      <c r="E43" s="24">
        <f>D43/C43*100</f>
        <v>0.13927851329437413</v>
      </c>
      <c r="F43" s="19">
        <f t="shared" si="6"/>
        <v>94.08393683960584</v>
      </c>
      <c r="G43" s="16">
        <f>F43/stability_T0!$H$39*100</f>
        <v>96.807416539683572</v>
      </c>
      <c r="H43" s="32">
        <f>AVERAGE(G43:G44)</f>
        <v>96.715949803276089</v>
      </c>
      <c r="I43" s="18"/>
      <c r="J43" s="18"/>
    </row>
    <row r="44" spans="1:10" x14ac:dyDescent="0.3">
      <c r="A44" s="25"/>
      <c r="B44" s="10">
        <v>1519042</v>
      </c>
      <c r="C44" s="24"/>
      <c r="D44" s="24"/>
      <c r="E44" s="24"/>
      <c r="F44" s="19">
        <f t="shared" si="6"/>
        <v>93.906149827852303</v>
      </c>
      <c r="G44" s="16">
        <f>F44/stability_T0!$H$39*100</f>
        <v>96.624483066868621</v>
      </c>
      <c r="H44" s="32"/>
      <c r="I44" s="18"/>
      <c r="J44" s="18"/>
    </row>
    <row r="46" spans="1:10" x14ac:dyDescent="0.3">
      <c r="A46" s="10" t="s">
        <v>37</v>
      </c>
      <c r="B46" s="20" t="s">
        <v>0</v>
      </c>
      <c r="C46" s="20" t="s">
        <v>4</v>
      </c>
      <c r="D46" s="20" t="s">
        <v>10</v>
      </c>
      <c r="E46" s="20" t="s">
        <v>5</v>
      </c>
      <c r="F46" s="19" t="s">
        <v>34</v>
      </c>
      <c r="G46" s="20" t="s">
        <v>13</v>
      </c>
      <c r="H46" s="20" t="s">
        <v>14</v>
      </c>
      <c r="I46" s="20" t="s">
        <v>57</v>
      </c>
      <c r="J46" s="19" t="s">
        <v>12</v>
      </c>
    </row>
    <row r="47" spans="1:10" x14ac:dyDescent="0.3">
      <c r="A47" s="25">
        <v>1</v>
      </c>
      <c r="B47" s="10">
        <v>1558531</v>
      </c>
      <c r="C47" s="24">
        <f>AVERAGE(B47:B48)</f>
        <v>1559501</v>
      </c>
      <c r="D47" s="24">
        <f>_xlfn.STDEV.S(B47:B48)</f>
        <v>1371.7871555019021</v>
      </c>
      <c r="E47" s="24">
        <f>D47/C47*100</f>
        <v>8.7963211020826673E-2</v>
      </c>
      <c r="F47" s="19">
        <f>(B47-$D$20)/$B$20</f>
        <v>96.250267125727177</v>
      </c>
      <c r="G47" s="16">
        <f>F47/stability_T0!$H$47*100</f>
        <v>95.378956668785804</v>
      </c>
      <c r="H47" s="32">
        <f>AVERAGE(G47:G48)</f>
        <v>95.436015853487191</v>
      </c>
      <c r="I47" s="17">
        <f>AVERAGE(H47:H52)</f>
        <v>96.035186312769767</v>
      </c>
      <c r="J47" s="19">
        <f>_xlfn.STDEV.S(H47:H52)</f>
        <v>0.71866916773508782</v>
      </c>
    </row>
    <row r="48" spans="1:10" x14ac:dyDescent="0.3">
      <c r="A48" s="25"/>
      <c r="B48" s="10">
        <v>1560471</v>
      </c>
      <c r="C48" s="24"/>
      <c r="D48" s="24"/>
      <c r="E48" s="24"/>
      <c r="F48" s="19">
        <f t="shared" ref="F48:F52" si="7">(B48-$D$20)/$B$20</f>
        <v>96.365427994776212</v>
      </c>
      <c r="G48" s="16">
        <f>F48/stability_T0!$H$47*100</f>
        <v>95.493075038188564</v>
      </c>
      <c r="H48" s="32"/>
      <c r="I48" s="18"/>
      <c r="J48" s="18"/>
    </row>
    <row r="49" spans="1:10" x14ac:dyDescent="0.3">
      <c r="A49" s="25">
        <v>2</v>
      </c>
      <c r="B49" s="10">
        <v>1566923</v>
      </c>
      <c r="C49" s="24">
        <f>AVERAGE(B49:B50)</f>
        <v>1566327</v>
      </c>
      <c r="D49" s="24">
        <f>_xlfn.STDEV.S(B49:B50)</f>
        <v>842.87128317436463</v>
      </c>
      <c r="E49" s="24">
        <f>D49/C49*100</f>
        <v>5.3811961561944899E-2</v>
      </c>
      <c r="F49" s="19">
        <f t="shared" si="7"/>
        <v>96.748426926273297</v>
      </c>
      <c r="G49" s="16">
        <f>F49/stability_T0!$H$47*100</f>
        <v>95.872606852305339</v>
      </c>
      <c r="H49" s="32">
        <f>AVERAGE(G49:G50)</f>
        <v>95.837547806859959</v>
      </c>
      <c r="I49" s="18"/>
      <c r="J49" s="18"/>
    </row>
    <row r="50" spans="1:10" x14ac:dyDescent="0.3">
      <c r="A50" s="25"/>
      <c r="B50" s="10">
        <v>1565731</v>
      </c>
      <c r="C50" s="24"/>
      <c r="D50" s="24"/>
      <c r="E50" s="24"/>
      <c r="F50" s="19">
        <f t="shared" si="7"/>
        <v>96.677668289208114</v>
      </c>
      <c r="G50" s="16">
        <f>F50/stability_T0!$H$47*100</f>
        <v>95.802488761414565</v>
      </c>
      <c r="H50" s="32"/>
      <c r="I50" s="18"/>
      <c r="J50" s="18"/>
    </row>
    <row r="51" spans="1:10" x14ac:dyDescent="0.3">
      <c r="A51" s="25">
        <v>3</v>
      </c>
      <c r="B51" s="10">
        <v>1583195</v>
      </c>
      <c r="C51" s="24">
        <f>AVERAGE(B51:B52)</f>
        <v>1583232.5</v>
      </c>
      <c r="D51" s="24">
        <f>_xlfn.STDEV.S(B51:B52)</f>
        <v>53.033008588991066</v>
      </c>
      <c r="E51" s="24">
        <f>D51/C51*100</f>
        <v>3.3496664949077956E-3</v>
      </c>
      <c r="F51" s="19">
        <f t="shared" si="7"/>
        <v>97.714353555740232</v>
      </c>
      <c r="G51" s="16">
        <f>F51/stability_T0!$H$47*100</f>
        <v>96.829789381646364</v>
      </c>
      <c r="H51" s="32">
        <f>AVERAGE(G51:G52)</f>
        <v>96.831995277962136</v>
      </c>
      <c r="I51" s="18"/>
      <c r="J51" s="18"/>
    </row>
    <row r="52" spans="1:10" x14ac:dyDescent="0.3">
      <c r="A52" s="25"/>
      <c r="B52" s="10">
        <v>1583270</v>
      </c>
      <c r="C52" s="24"/>
      <c r="D52" s="24"/>
      <c r="E52" s="24"/>
      <c r="F52" s="19">
        <f t="shared" si="7"/>
        <v>97.718805651193165</v>
      </c>
      <c r="G52" s="16">
        <f>F52/stability_T0!$H$47*100</f>
        <v>96.834201174277922</v>
      </c>
      <c r="H52" s="32"/>
      <c r="I52" s="18"/>
      <c r="J52" s="18"/>
    </row>
    <row r="54" spans="1:10" x14ac:dyDescent="0.3">
      <c r="A54" s="10" t="s">
        <v>38</v>
      </c>
      <c r="B54" s="20" t="s">
        <v>0</v>
      </c>
      <c r="C54" s="20" t="s">
        <v>4</v>
      </c>
      <c r="D54" s="20" t="s">
        <v>10</v>
      </c>
      <c r="E54" s="20" t="s">
        <v>5</v>
      </c>
      <c r="F54" s="19" t="s">
        <v>34</v>
      </c>
      <c r="G54" s="20" t="s">
        <v>13</v>
      </c>
      <c r="H54" s="20" t="s">
        <v>14</v>
      </c>
      <c r="I54" s="20" t="s">
        <v>57</v>
      </c>
      <c r="J54" s="19" t="s">
        <v>12</v>
      </c>
    </row>
    <row r="55" spans="1:10" x14ac:dyDescent="0.3">
      <c r="A55" s="25">
        <v>1</v>
      </c>
      <c r="B55" s="10">
        <v>1439266</v>
      </c>
      <c r="C55" s="24">
        <f>AVERAGE(B55:B56)</f>
        <v>1438912</v>
      </c>
      <c r="D55" s="24">
        <f>_xlfn.STDEV.S(B55:B56)</f>
        <v>500.63160108007565</v>
      </c>
      <c r="E55" s="24">
        <f>D55/C55*100</f>
        <v>3.4792370977521601E-2</v>
      </c>
      <c r="F55" s="19">
        <f>(B55-$D$20)/$B$20</f>
        <v>89.170544936483438</v>
      </c>
      <c r="G55" s="16">
        <f>F55/stability_T0!$H$55*100</f>
        <v>97.703031661307236</v>
      </c>
      <c r="H55" s="32">
        <f>AVERAGE(G55:G56)</f>
        <v>97.680007008783178</v>
      </c>
      <c r="I55" s="17">
        <f>AVERAGE(H55:H60)</f>
        <v>97.399765334088329</v>
      </c>
      <c r="J55" s="19">
        <f>_xlfn.STDEV.S(H55:H60)</f>
        <v>2.7336873960398989</v>
      </c>
    </row>
    <row r="56" spans="1:10" x14ac:dyDescent="0.3">
      <c r="A56" s="25"/>
      <c r="B56" s="10">
        <v>1438558</v>
      </c>
      <c r="C56" s="24"/>
      <c r="D56" s="24"/>
      <c r="E56" s="24"/>
      <c r="F56" s="19">
        <f t="shared" ref="F56:F60" si="8">(B56-$D$20)/$B$20</f>
        <v>89.128517155407806</v>
      </c>
      <c r="G56" s="16">
        <f>F56/stability_T0!$H$55*100</f>
        <v>97.656982356259121</v>
      </c>
      <c r="H56" s="32"/>
      <c r="I56" s="18"/>
      <c r="J56" s="18"/>
    </row>
    <row r="57" spans="1:10" x14ac:dyDescent="0.3">
      <c r="A57" s="25">
        <v>2</v>
      </c>
      <c r="B57" s="10">
        <v>1474200</v>
      </c>
      <c r="C57" s="24">
        <f>AVERAGE(B57:B58)</f>
        <v>1474313</v>
      </c>
      <c r="D57" s="24">
        <f>_xlfn.STDEV.S(B57:B58)</f>
        <v>159.80613254815975</v>
      </c>
      <c r="E57" s="24">
        <f>D57/C57*100</f>
        <v>1.0839362642000697E-2</v>
      </c>
      <c r="F57" s="19">
        <f t="shared" si="8"/>
        <v>91.2442716371839</v>
      </c>
      <c r="G57" s="16">
        <f>F57/stability_T0!$H$55*100</f>
        <v>99.975187625361912</v>
      </c>
      <c r="H57" s="32">
        <f>AVERAGE(G57:G58)</f>
        <v>99.982537302580042</v>
      </c>
      <c r="I57" s="18"/>
      <c r="J57" s="18"/>
    </row>
    <row r="58" spans="1:10" x14ac:dyDescent="0.3">
      <c r="A58" s="25"/>
      <c r="B58" s="10">
        <v>1474426</v>
      </c>
      <c r="C58" s="24"/>
      <c r="D58" s="24"/>
      <c r="E58" s="24"/>
      <c r="F58" s="19">
        <f t="shared" si="8"/>
        <v>91.25768728481539</v>
      </c>
      <c r="G58" s="16">
        <f>F58/stability_T0!$H$55*100</f>
        <v>99.989886979798172</v>
      </c>
      <c r="H58" s="32"/>
      <c r="I58" s="18"/>
      <c r="J58" s="18"/>
    </row>
    <row r="59" spans="1:10" x14ac:dyDescent="0.3">
      <c r="A59" s="25">
        <v>3</v>
      </c>
      <c r="B59" s="10">
        <v>1389882</v>
      </c>
      <c r="C59" s="24">
        <f>AVERAGE(B59:B60)</f>
        <v>1390585</v>
      </c>
      <c r="D59" s="24">
        <f>_xlfn.STDEV.S(B59:B60)</f>
        <v>994.19213434828578</v>
      </c>
      <c r="E59" s="24">
        <f>D59/C59*100</f>
        <v>7.1494524559684289E-2</v>
      </c>
      <c r="F59" s="19">
        <f t="shared" si="8"/>
        <v>86.239047845185794</v>
      </c>
      <c r="G59" s="16">
        <f>F59/stability_T0!$H$55*100</f>
        <v>94.491027592810198</v>
      </c>
      <c r="H59" s="32">
        <f>AVERAGE(G59:G60)</f>
        <v>94.536751690901752</v>
      </c>
      <c r="I59" s="18"/>
      <c r="J59" s="18"/>
    </row>
    <row r="60" spans="1:10" x14ac:dyDescent="0.3">
      <c r="A60" s="25"/>
      <c r="B60" s="10">
        <v>1391288</v>
      </c>
      <c r="C60" s="24"/>
      <c r="D60" s="24"/>
      <c r="E60" s="24"/>
      <c r="F60" s="19">
        <f t="shared" si="8"/>
        <v>86.322509794609999</v>
      </c>
      <c r="G60" s="16">
        <f>F60/stability_T0!$H$55*100</f>
        <v>94.582475788993321</v>
      </c>
      <c r="H60" s="32"/>
      <c r="I60" s="18"/>
      <c r="J60" s="18"/>
    </row>
    <row r="62" spans="1:10" x14ac:dyDescent="0.3">
      <c r="A62" s="10" t="s">
        <v>49</v>
      </c>
      <c r="B62" s="20" t="s">
        <v>0</v>
      </c>
      <c r="C62" s="20" t="s">
        <v>4</v>
      </c>
      <c r="D62" s="20" t="s">
        <v>10</v>
      </c>
      <c r="E62" s="20" t="s">
        <v>5</v>
      </c>
      <c r="F62" s="19" t="s">
        <v>34</v>
      </c>
      <c r="G62" s="20" t="s">
        <v>13</v>
      </c>
      <c r="H62" s="20" t="s">
        <v>14</v>
      </c>
      <c r="I62" s="20" t="s">
        <v>57</v>
      </c>
      <c r="J62" s="19" t="s">
        <v>12</v>
      </c>
    </row>
    <row r="63" spans="1:10" x14ac:dyDescent="0.3">
      <c r="A63" s="25">
        <v>1</v>
      </c>
      <c r="B63" s="10">
        <v>1457948</v>
      </c>
      <c r="C63" s="24">
        <f>AVERAGE(B63:B64)</f>
        <v>1457614.5</v>
      </c>
      <c r="D63" s="24">
        <f>_xlfn.STDEV.S(B63:B64)</f>
        <v>471.6402230514272</v>
      </c>
      <c r="E63" s="24">
        <f>D63/C63*100</f>
        <v>3.2356993090520654E-2</v>
      </c>
      <c r="F63" s="19">
        <f>(B63-$D$20)/$B$20</f>
        <v>90.279532233171082</v>
      </c>
      <c r="G63" s="16">
        <f>F63/stability_T0!$H$63*100</f>
        <v>96.416947388050389</v>
      </c>
      <c r="H63" s="32">
        <f>AVERAGE(G63:G64)</f>
        <v>96.395804557990402</v>
      </c>
      <c r="I63" s="17">
        <f>AVERAGE(H63:H68)</f>
        <v>95.952365131724562</v>
      </c>
      <c r="J63" s="19">
        <f>_xlfn.STDEV.S(H63:H68)</f>
        <v>0.39621455730120692</v>
      </c>
    </row>
    <row r="64" spans="1:10" x14ac:dyDescent="0.3">
      <c r="A64" s="25"/>
      <c r="B64" s="10">
        <v>1457281</v>
      </c>
      <c r="C64" s="24"/>
      <c r="D64" s="24"/>
      <c r="E64" s="24"/>
      <c r="F64" s="19">
        <f t="shared" ref="F64:F68" si="9">(B64-$D$20)/$B$20</f>
        <v>90.23993826427639</v>
      </c>
      <c r="G64" s="16">
        <f>F64/stability_T0!$H$63*100</f>
        <v>96.374661727930402</v>
      </c>
      <c r="H64" s="32"/>
      <c r="I64" s="18"/>
      <c r="J64" s="18"/>
    </row>
    <row r="65" spans="1:10" x14ac:dyDescent="0.3">
      <c r="A65" s="25">
        <v>2</v>
      </c>
      <c r="B65" s="10">
        <v>1445667</v>
      </c>
      <c r="C65" s="24">
        <f>AVERAGE(B65:B66)</f>
        <v>1445584.5</v>
      </c>
      <c r="D65" s="24">
        <f>_xlfn.STDEV.S(B65:B66)</f>
        <v>116.67261889578035</v>
      </c>
      <c r="E65" s="24">
        <f>D65/C65*100</f>
        <v>8.0709649899940363E-3</v>
      </c>
      <c r="F65" s="19">
        <f t="shared" si="9"/>
        <v>89.550516443072539</v>
      </c>
      <c r="G65" s="16">
        <f>F65/stability_T0!$H$63*100</f>
        <v>95.638371388149906</v>
      </c>
      <c r="H65" s="32">
        <f>AVERAGE(G65:G66)</f>
        <v>95.633141152827719</v>
      </c>
      <c r="I65" s="18"/>
      <c r="J65" s="18"/>
    </row>
    <row r="66" spans="1:10" x14ac:dyDescent="0.3">
      <c r="A66" s="25"/>
      <c r="B66" s="10">
        <v>1445502</v>
      </c>
      <c r="C66" s="24"/>
      <c r="D66" s="24"/>
      <c r="E66" s="24"/>
      <c r="F66" s="19">
        <f t="shared" si="9"/>
        <v>89.540721833076105</v>
      </c>
      <c r="G66" s="16">
        <f>F66/stability_T0!$H$63*100</f>
        <v>95.627910917505531</v>
      </c>
      <c r="H66" s="32"/>
      <c r="I66" s="18"/>
      <c r="J66" s="18"/>
    </row>
    <row r="67" spans="1:10" x14ac:dyDescent="0.3">
      <c r="A67" s="25">
        <v>3</v>
      </c>
      <c r="B67" s="10">
        <v>1449345</v>
      </c>
      <c r="C67" s="24">
        <f>AVERAGE(B67:B68)</f>
        <v>1448660.5</v>
      </c>
      <c r="D67" s="24">
        <f>_xlfn.STDEV.S(B67:B68)</f>
        <v>968.02918344438353</v>
      </c>
      <c r="E67" s="24">
        <f>D67/C67*100</f>
        <v>6.6822363379438005E-2</v>
      </c>
      <c r="F67" s="19">
        <f t="shared" si="9"/>
        <v>89.768847204084054</v>
      </c>
      <c r="G67" s="16">
        <f>F67/stability_T0!$H$63*100</f>
        <v>95.871544788331803</v>
      </c>
      <c r="H67" s="32">
        <f>AVERAGE(G67:G68)</f>
        <v>95.828149684355594</v>
      </c>
      <c r="I67" s="18"/>
      <c r="J67" s="18"/>
    </row>
    <row r="68" spans="1:10" x14ac:dyDescent="0.3">
      <c r="A68" s="25"/>
      <c r="B68" s="10">
        <v>1447976</v>
      </c>
      <c r="C68" s="24"/>
      <c r="D68" s="24"/>
      <c r="E68" s="24"/>
      <c r="F68" s="19">
        <f t="shared" si="9"/>
        <v>89.68758162174997</v>
      </c>
      <c r="G68" s="16">
        <f>F68/stability_T0!$H$63*100</f>
        <v>95.784754580379385</v>
      </c>
      <c r="H68" s="32"/>
      <c r="I68" s="18"/>
      <c r="J68" s="18"/>
    </row>
  </sheetData>
  <mergeCells count="122">
    <mergeCell ref="A6:A8"/>
    <mergeCell ref="C6:C8"/>
    <mergeCell ref="D6:D8"/>
    <mergeCell ref="E6:E8"/>
    <mergeCell ref="F6:F8"/>
    <mergeCell ref="G6:G8"/>
    <mergeCell ref="A1:G1"/>
    <mergeCell ref="A3:A5"/>
    <mergeCell ref="C3:C5"/>
    <mergeCell ref="D3:D5"/>
    <mergeCell ref="E3:E5"/>
    <mergeCell ref="F3:F5"/>
    <mergeCell ref="G3:G5"/>
    <mergeCell ref="A12:A14"/>
    <mergeCell ref="C12:C14"/>
    <mergeCell ref="D12:D14"/>
    <mergeCell ref="E12:E14"/>
    <mergeCell ref="F12:F14"/>
    <mergeCell ref="G12:G14"/>
    <mergeCell ref="A9:A11"/>
    <mergeCell ref="C9:C11"/>
    <mergeCell ref="D9:D11"/>
    <mergeCell ref="E9:E11"/>
    <mergeCell ref="F9:F11"/>
    <mergeCell ref="G9:G11"/>
    <mergeCell ref="A19:D19"/>
    <mergeCell ref="A23:A24"/>
    <mergeCell ref="C23:C24"/>
    <mergeCell ref="D23:D24"/>
    <mergeCell ref="E23:E24"/>
    <mergeCell ref="H23:H24"/>
    <mergeCell ref="A15:A17"/>
    <mergeCell ref="C15:C17"/>
    <mergeCell ref="D15:D17"/>
    <mergeCell ref="E15:E17"/>
    <mergeCell ref="F15:F17"/>
    <mergeCell ref="G15:G17"/>
    <mergeCell ref="A25:A26"/>
    <mergeCell ref="C25:C26"/>
    <mergeCell ref="D25:D26"/>
    <mergeCell ref="E25:E26"/>
    <mergeCell ref="H25:H26"/>
    <mergeCell ref="A27:A28"/>
    <mergeCell ref="C27:C28"/>
    <mergeCell ref="D27:D28"/>
    <mergeCell ref="E27:E28"/>
    <mergeCell ref="H27:H28"/>
    <mergeCell ref="A31:A32"/>
    <mergeCell ref="C31:C32"/>
    <mergeCell ref="D31:D32"/>
    <mergeCell ref="E31:E32"/>
    <mergeCell ref="H31:H32"/>
    <mergeCell ref="A33:A34"/>
    <mergeCell ref="C33:C34"/>
    <mergeCell ref="D33:D34"/>
    <mergeCell ref="E33:E34"/>
    <mergeCell ref="H33:H34"/>
    <mergeCell ref="A35:A36"/>
    <mergeCell ref="C35:C36"/>
    <mergeCell ref="D35:D36"/>
    <mergeCell ref="E35:E36"/>
    <mergeCell ref="H35:H36"/>
    <mergeCell ref="A39:A40"/>
    <mergeCell ref="C39:C40"/>
    <mergeCell ref="D39:D40"/>
    <mergeCell ref="E39:E40"/>
    <mergeCell ref="H39:H40"/>
    <mergeCell ref="A41:A42"/>
    <mergeCell ref="C41:C42"/>
    <mergeCell ref="D41:D42"/>
    <mergeCell ref="E41:E42"/>
    <mergeCell ref="H41:H42"/>
    <mergeCell ref="A43:A44"/>
    <mergeCell ref="C43:C44"/>
    <mergeCell ref="D43:D44"/>
    <mergeCell ref="E43:E44"/>
    <mergeCell ref="H43:H44"/>
    <mergeCell ref="A47:A48"/>
    <mergeCell ref="C47:C48"/>
    <mergeCell ref="D47:D48"/>
    <mergeCell ref="E47:E48"/>
    <mergeCell ref="H47:H48"/>
    <mergeCell ref="A49:A50"/>
    <mergeCell ref="C49:C50"/>
    <mergeCell ref="D49:D50"/>
    <mergeCell ref="E49:E50"/>
    <mergeCell ref="H49:H50"/>
    <mergeCell ref="A51:A52"/>
    <mergeCell ref="C51:C52"/>
    <mergeCell ref="D51:D52"/>
    <mergeCell ref="E51:E52"/>
    <mergeCell ref="H51:H52"/>
    <mergeCell ref="A55:A56"/>
    <mergeCell ref="C55:C56"/>
    <mergeCell ref="D55:D56"/>
    <mergeCell ref="E55:E56"/>
    <mergeCell ref="H55:H56"/>
    <mergeCell ref="A57:A58"/>
    <mergeCell ref="C57:C58"/>
    <mergeCell ref="D57:D58"/>
    <mergeCell ref="E57:E58"/>
    <mergeCell ref="H57:H58"/>
    <mergeCell ref="A59:A60"/>
    <mergeCell ref="C59:C60"/>
    <mergeCell ref="D59:D60"/>
    <mergeCell ref="E59:E60"/>
    <mergeCell ref="H59:H60"/>
    <mergeCell ref="A67:A68"/>
    <mergeCell ref="C67:C68"/>
    <mergeCell ref="D67:D68"/>
    <mergeCell ref="E67:E68"/>
    <mergeCell ref="H67:H68"/>
    <mergeCell ref="A63:A64"/>
    <mergeCell ref="C63:C64"/>
    <mergeCell ref="D63:D64"/>
    <mergeCell ref="E63:E64"/>
    <mergeCell ref="H63:H64"/>
    <mergeCell ref="A65:A66"/>
    <mergeCell ref="C65:C66"/>
    <mergeCell ref="D65:D66"/>
    <mergeCell ref="E65:E66"/>
    <mergeCell ref="H65:H66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69683-6700-4D15-ACEE-1C4D1A5C9792}">
  <dimension ref="A1:J68"/>
  <sheetViews>
    <sheetView zoomScaleNormal="100" workbookViewId="0">
      <selection activeCell="I57" sqref="I57"/>
    </sheetView>
  </sheetViews>
  <sheetFormatPr baseColWidth="10" defaultColWidth="11.44140625" defaultRowHeight="14.4" x14ac:dyDescent="0.3"/>
  <cols>
    <col min="1" max="1" width="26.5546875" style="5" bestFit="1" customWidth="1"/>
    <col min="2" max="2" width="8" style="5" bestFit="1" customWidth="1"/>
    <col min="3" max="3" width="10.44140625" style="5" bestFit="1" customWidth="1"/>
    <col min="4" max="4" width="16.33203125" style="5" bestFit="1" customWidth="1"/>
    <col min="5" max="5" width="7.21875" style="5" bestFit="1" customWidth="1"/>
    <col min="6" max="6" width="29" style="5" bestFit="1" customWidth="1"/>
    <col min="7" max="7" width="32.5546875" style="5" bestFit="1" customWidth="1"/>
    <col min="8" max="8" width="46.33203125" style="5" bestFit="1" customWidth="1"/>
    <col min="9" max="9" width="38.21875" style="5" bestFit="1" customWidth="1"/>
    <col min="10" max="10" width="6.109375" style="5" bestFit="1" customWidth="1"/>
    <col min="11" max="16384" width="11.44140625" style="5"/>
  </cols>
  <sheetData>
    <row r="1" spans="1:7" x14ac:dyDescent="0.3">
      <c r="A1" s="27" t="s">
        <v>26</v>
      </c>
      <c r="B1" s="28"/>
      <c r="C1" s="28"/>
      <c r="D1" s="28"/>
      <c r="E1" s="28"/>
      <c r="F1" s="28"/>
      <c r="G1" s="29"/>
    </row>
    <row r="2" spans="1:7" x14ac:dyDescent="0.3">
      <c r="A2" s="10" t="s">
        <v>27</v>
      </c>
      <c r="B2" s="10" t="s">
        <v>0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</row>
    <row r="3" spans="1:7" x14ac:dyDescent="0.3">
      <c r="A3" s="26">
        <v>80</v>
      </c>
      <c r="B3" s="10">
        <v>1487053</v>
      </c>
      <c r="C3" s="24">
        <f>AVERAGE(B3:B5)</f>
        <v>1486823</v>
      </c>
      <c r="D3" s="24">
        <f>_xlfn.STDEV.S(B3:B5)</f>
        <v>233.57868053399051</v>
      </c>
      <c r="E3" s="24">
        <f>D3/C3*100</f>
        <v>1.570991843238842E-2</v>
      </c>
      <c r="F3" s="24">
        <f>(C3-$D$20)/$B$20</f>
        <v>78.390896343436523</v>
      </c>
      <c r="G3" s="26">
        <f>F3/A3*100</f>
        <v>97.988620429295665</v>
      </c>
    </row>
    <row r="4" spans="1:7" x14ac:dyDescent="0.3">
      <c r="A4" s="26"/>
      <c r="B4" s="10">
        <v>1486830</v>
      </c>
      <c r="C4" s="24"/>
      <c r="D4" s="24"/>
      <c r="E4" s="24"/>
      <c r="F4" s="24"/>
      <c r="G4" s="26"/>
    </row>
    <row r="5" spans="1:7" x14ac:dyDescent="0.3">
      <c r="A5" s="26"/>
      <c r="B5" s="10">
        <v>1486586</v>
      </c>
      <c r="C5" s="24"/>
      <c r="D5" s="24"/>
      <c r="E5" s="24"/>
      <c r="F5" s="24"/>
      <c r="G5" s="26"/>
    </row>
    <row r="6" spans="1:7" x14ac:dyDescent="0.3">
      <c r="A6" s="26">
        <v>90</v>
      </c>
      <c r="B6" s="10">
        <v>1707003</v>
      </c>
      <c r="C6" s="24">
        <f>AVERAGE(B6:B8)</f>
        <v>1731893</v>
      </c>
      <c r="D6" s="24">
        <f>_xlfn.STDEV.S(B6:B8)</f>
        <v>21925.012109460738</v>
      </c>
      <c r="E6" s="24">
        <f>D6/C6*100</f>
        <v>1.2659565059423843</v>
      </c>
      <c r="F6" s="24">
        <f t="shared" ref="F6" si="0">(C6-$D$20)/$B$20</f>
        <v>91.607917161039808</v>
      </c>
      <c r="G6" s="26">
        <f>F6/A6*100</f>
        <v>101.78657462337756</v>
      </c>
    </row>
    <row r="7" spans="1:7" x14ac:dyDescent="0.3">
      <c r="A7" s="26"/>
      <c r="B7" s="10">
        <v>1740329</v>
      </c>
      <c r="C7" s="24"/>
      <c r="D7" s="24"/>
      <c r="E7" s="24"/>
      <c r="F7" s="24"/>
      <c r="G7" s="26"/>
    </row>
    <row r="8" spans="1:7" x14ac:dyDescent="0.3">
      <c r="A8" s="26"/>
      <c r="B8" s="10">
        <v>1748347</v>
      </c>
      <c r="C8" s="24"/>
      <c r="D8" s="24"/>
      <c r="E8" s="24"/>
      <c r="F8" s="24"/>
      <c r="G8" s="26"/>
    </row>
    <row r="9" spans="1:7" x14ac:dyDescent="0.3">
      <c r="A9" s="26">
        <v>100</v>
      </c>
      <c r="B9" s="10">
        <v>1874325</v>
      </c>
      <c r="C9" s="24">
        <f>AVERAGE(B9:B11)</f>
        <v>1894924</v>
      </c>
      <c r="D9" s="24">
        <f>_xlfn.STDEV.S(B9:B11)</f>
        <v>18200.757978721656</v>
      </c>
      <c r="E9" s="24">
        <f>D9/C9*100</f>
        <v>0.96050068386498122</v>
      </c>
      <c r="F9" s="24">
        <f t="shared" ref="F9" si="1">(C9-$D$20)/$B$20</f>
        <v>100.40044223924065</v>
      </c>
      <c r="G9" s="26">
        <f>F9/A9*100</f>
        <v>100.40044223924065</v>
      </c>
    </row>
    <row r="10" spans="1:7" x14ac:dyDescent="0.3">
      <c r="A10" s="26"/>
      <c r="B10" s="10">
        <v>1901614</v>
      </c>
      <c r="C10" s="24"/>
      <c r="D10" s="24"/>
      <c r="E10" s="24"/>
      <c r="F10" s="24"/>
      <c r="G10" s="26"/>
    </row>
    <row r="11" spans="1:7" x14ac:dyDescent="0.3">
      <c r="A11" s="26"/>
      <c r="B11" s="10">
        <v>1908833</v>
      </c>
      <c r="C11" s="24"/>
      <c r="D11" s="24"/>
      <c r="E11" s="24"/>
      <c r="F11" s="24"/>
      <c r="G11" s="26"/>
    </row>
    <row r="12" spans="1:7" x14ac:dyDescent="0.3">
      <c r="A12" s="26">
        <v>110</v>
      </c>
      <c r="B12" s="10">
        <v>2079336</v>
      </c>
      <c r="C12" s="24">
        <f>AVERAGE(B12:B14)</f>
        <v>2087796.6666666667</v>
      </c>
      <c r="D12" s="24">
        <f>_xlfn.STDEV.S(B12:B14)</f>
        <v>14654.304532571081</v>
      </c>
      <c r="E12" s="24">
        <f>D12/C12*100</f>
        <v>0.70190286087427478</v>
      </c>
      <c r="F12" s="24">
        <f t="shared" ref="F12" si="2">(C12-$D$20)/$B$20</f>
        <v>110.80237658648834</v>
      </c>
      <c r="G12" s="26">
        <f>F12/A12*100</f>
        <v>100.72943326044394</v>
      </c>
    </row>
    <row r="13" spans="1:7" x14ac:dyDescent="0.3">
      <c r="A13" s="26"/>
      <c r="B13" s="10">
        <v>2079336</v>
      </c>
      <c r="C13" s="24"/>
      <c r="D13" s="24"/>
      <c r="E13" s="24"/>
      <c r="F13" s="24"/>
      <c r="G13" s="26"/>
    </row>
    <row r="14" spans="1:7" x14ac:dyDescent="0.3">
      <c r="A14" s="26"/>
      <c r="B14" s="10">
        <v>2104718</v>
      </c>
      <c r="C14" s="24"/>
      <c r="D14" s="24"/>
      <c r="E14" s="24"/>
      <c r="F14" s="24"/>
      <c r="G14" s="26"/>
    </row>
    <row r="15" spans="1:7" x14ac:dyDescent="0.3">
      <c r="A15" s="26">
        <v>120</v>
      </c>
      <c r="B15" s="10">
        <v>2294048</v>
      </c>
      <c r="C15" s="24">
        <f>AVERAGE(B15:B17)</f>
        <v>2235961.3333333335</v>
      </c>
      <c r="D15" s="24">
        <f>_xlfn.STDEV.S(B15:B17)</f>
        <v>117311.04857315586</v>
      </c>
      <c r="E15" s="24">
        <f>D15/C15*100</f>
        <v>5.24655980514075</v>
      </c>
      <c r="F15" s="24">
        <f t="shared" ref="F15" si="3">(C15-$D$20)/$B$20</f>
        <v>118.79313630316759</v>
      </c>
      <c r="G15" s="26">
        <f>F15/A15*100</f>
        <v>98.994280252639655</v>
      </c>
    </row>
    <row r="16" spans="1:7" x14ac:dyDescent="0.3">
      <c r="A16" s="26"/>
      <c r="B16" s="10">
        <v>2100940</v>
      </c>
      <c r="C16" s="24"/>
      <c r="D16" s="24"/>
      <c r="E16" s="24"/>
      <c r="F16" s="24"/>
      <c r="G16" s="26"/>
    </row>
    <row r="17" spans="1:10" x14ac:dyDescent="0.3">
      <c r="A17" s="26"/>
      <c r="B17" s="10">
        <v>2312896</v>
      </c>
      <c r="C17" s="24"/>
      <c r="D17" s="24"/>
      <c r="E17" s="24"/>
      <c r="F17" s="24"/>
      <c r="G17" s="26"/>
    </row>
    <row r="19" spans="1:10" x14ac:dyDescent="0.3">
      <c r="A19" s="30" t="s">
        <v>8</v>
      </c>
      <c r="B19" s="30"/>
      <c r="C19" s="30"/>
      <c r="D19" s="30"/>
    </row>
    <row r="20" spans="1:10" x14ac:dyDescent="0.3">
      <c r="A20" s="15" t="s">
        <v>9</v>
      </c>
      <c r="B20" s="21">
        <v>18542</v>
      </c>
      <c r="C20" s="15" t="s">
        <v>11</v>
      </c>
      <c r="D20" s="22">
        <v>33299</v>
      </c>
    </row>
    <row r="22" spans="1:10" x14ac:dyDescent="0.3">
      <c r="A22" s="10" t="s">
        <v>35</v>
      </c>
      <c r="B22" s="20" t="s">
        <v>0</v>
      </c>
      <c r="C22" s="20" t="s">
        <v>4</v>
      </c>
      <c r="D22" s="20" t="s">
        <v>10</v>
      </c>
      <c r="E22" s="20" t="s">
        <v>5</v>
      </c>
      <c r="F22" s="19" t="s">
        <v>34</v>
      </c>
      <c r="G22" s="20" t="s">
        <v>13</v>
      </c>
      <c r="H22" s="20" t="s">
        <v>14</v>
      </c>
      <c r="I22" s="20" t="s">
        <v>57</v>
      </c>
      <c r="J22" s="19" t="s">
        <v>12</v>
      </c>
    </row>
    <row r="23" spans="1:10" x14ac:dyDescent="0.3">
      <c r="A23" s="31">
        <v>1</v>
      </c>
      <c r="B23" s="10">
        <v>1691414</v>
      </c>
      <c r="C23" s="24">
        <f>AVERAGE(B23:B24)</f>
        <v>1693130.5</v>
      </c>
      <c r="D23" s="24">
        <f>_xlfn.STDEV.S(B23:B24)</f>
        <v>2427.4975798134178</v>
      </c>
      <c r="E23" s="24">
        <f>D23/C23*100</f>
        <v>0.14337333004239294</v>
      </c>
      <c r="F23" s="19">
        <f>(B23-$D$20)/$B$20</f>
        <v>89.42481932909071</v>
      </c>
      <c r="G23" s="16">
        <f>F23/stability_T0!$H$23*100</f>
        <v>96.146313326197316</v>
      </c>
      <c r="H23" s="32">
        <f>AVERAGE(G23:G24)</f>
        <v>96.245845111884336</v>
      </c>
      <c r="I23" s="17">
        <f>AVERAGE(H23:H28)</f>
        <v>97.547441379473227</v>
      </c>
      <c r="J23" s="19">
        <f>_xlfn.STDEV.S(H23:H28)</f>
        <v>1.1493691792938254</v>
      </c>
    </row>
    <row r="24" spans="1:10" x14ac:dyDescent="0.3">
      <c r="A24" s="31"/>
      <c r="B24" s="10">
        <v>1694847</v>
      </c>
      <c r="C24" s="24"/>
      <c r="D24" s="24"/>
      <c r="E24" s="24"/>
      <c r="F24" s="19">
        <f t="shared" ref="F24:F28" si="4">(B24-$D$20)/$B$20</f>
        <v>89.609966562398881</v>
      </c>
      <c r="G24" s="16">
        <f>F24/stability_T0!$H$23*100</f>
        <v>96.345376897571356</v>
      </c>
      <c r="H24" s="32"/>
      <c r="I24" s="18"/>
      <c r="J24" s="18"/>
    </row>
    <row r="25" spans="1:10" x14ac:dyDescent="0.3">
      <c r="A25" s="31">
        <v>2</v>
      </c>
      <c r="B25" s="10">
        <v>1718361</v>
      </c>
      <c r="C25" s="24">
        <f>AVERAGE(B25:B26)</f>
        <v>1722928</v>
      </c>
      <c r="D25" s="24">
        <f>_xlfn.STDEV.S(B25:B26)</f>
        <v>6458.7133393579252</v>
      </c>
      <c r="E25" s="24">
        <f>D25/C25*100</f>
        <v>0.37486844136016856</v>
      </c>
      <c r="F25" s="19">
        <f t="shared" si="4"/>
        <v>90.878114550749643</v>
      </c>
      <c r="G25" s="16">
        <f>F25/stability_T0!$H$23*100</f>
        <v>97.70884349159661</v>
      </c>
      <c r="H25" s="32">
        <f>AVERAGE(G25:G26)</f>
        <v>97.973662405218846</v>
      </c>
      <c r="I25" s="18"/>
      <c r="J25" s="18"/>
    </row>
    <row r="26" spans="1:10" x14ac:dyDescent="0.3">
      <c r="A26" s="31"/>
      <c r="B26" s="10">
        <v>1727495</v>
      </c>
      <c r="C26" s="24"/>
      <c r="D26" s="24"/>
      <c r="E26" s="24"/>
      <c r="F26" s="19">
        <f t="shared" si="4"/>
        <v>91.370725919534024</v>
      </c>
      <c r="G26" s="16">
        <f>F26/stability_T0!$H$23*100</f>
        <v>98.238481318841082</v>
      </c>
      <c r="H26" s="32"/>
      <c r="I26" s="18"/>
      <c r="J26" s="18"/>
    </row>
    <row r="27" spans="1:10" x14ac:dyDescent="0.3">
      <c r="A27" s="31">
        <v>3</v>
      </c>
      <c r="B27" s="10">
        <v>1731668</v>
      </c>
      <c r="C27" s="24">
        <f>AVERAGE(B27:B28)</f>
        <v>1730674</v>
      </c>
      <c r="D27" s="24">
        <f>_xlfn.STDEV.S(B27:B28)</f>
        <v>1405.7282809988565</v>
      </c>
      <c r="E27" s="24">
        <f>D27/C27*100</f>
        <v>8.1224325378370307E-2</v>
      </c>
      <c r="F27" s="19">
        <f t="shared" si="4"/>
        <v>91.595782547729485</v>
      </c>
      <c r="G27" s="16">
        <f>F27/stability_T0!$H$23*100</f>
        <v>98.480454020077275</v>
      </c>
      <c r="H27" s="32">
        <f>AVERAGE(G27:G28)</f>
        <v>98.422816621316485</v>
      </c>
      <c r="I27" s="18"/>
      <c r="J27" s="18"/>
    </row>
    <row r="28" spans="1:10" x14ac:dyDescent="0.3">
      <c r="A28" s="31"/>
      <c r="B28" s="10">
        <v>1729680</v>
      </c>
      <c r="C28" s="24"/>
      <c r="D28" s="24"/>
      <c r="E28" s="24"/>
      <c r="F28" s="19">
        <f t="shared" si="4"/>
        <v>91.488566497680935</v>
      </c>
      <c r="G28" s="16">
        <f>F28/stability_T0!$H$23*100</f>
        <v>98.365179222555696</v>
      </c>
      <c r="H28" s="32"/>
      <c r="I28" s="18"/>
      <c r="J28" s="18"/>
    </row>
    <row r="30" spans="1:10" x14ac:dyDescent="0.3">
      <c r="A30" s="10" t="s">
        <v>36</v>
      </c>
      <c r="B30" s="20" t="s">
        <v>0</v>
      </c>
      <c r="C30" s="20" t="s">
        <v>4</v>
      </c>
      <c r="D30" s="20" t="s">
        <v>10</v>
      </c>
      <c r="E30" s="20" t="s">
        <v>5</v>
      </c>
      <c r="F30" s="19" t="s">
        <v>34</v>
      </c>
      <c r="G30" s="20" t="s">
        <v>13</v>
      </c>
      <c r="H30" s="20" t="s">
        <v>14</v>
      </c>
      <c r="I30" s="20" t="s">
        <v>57</v>
      </c>
      <c r="J30" s="19" t="s">
        <v>12</v>
      </c>
    </row>
    <row r="31" spans="1:10" x14ac:dyDescent="0.3">
      <c r="A31" s="25">
        <v>1</v>
      </c>
      <c r="B31" s="10">
        <v>1759861</v>
      </c>
      <c r="C31" s="24">
        <f>AVERAGE(B31:B32)</f>
        <v>1764152.5</v>
      </c>
      <c r="D31" s="24">
        <f>_xlfn.STDEV.S(B31:B32)</f>
        <v>6069.0975029241372</v>
      </c>
      <c r="E31" s="24">
        <f>D31/C31*100</f>
        <v>0.3440234051718396</v>
      </c>
      <c r="F31" s="19">
        <f>(B31-$D$20)/$B$20</f>
        <v>93.116276561320248</v>
      </c>
      <c r="G31" s="16">
        <f>F31/stability_T0!$H$31*100</f>
        <v>96.822170514497941</v>
      </c>
      <c r="H31" s="32">
        <f>AVERAGE(G31:G32)</f>
        <v>97.06282931780936</v>
      </c>
      <c r="I31" s="17">
        <f>AVERAGE(H31:H36)</f>
        <v>98.154490698273719</v>
      </c>
      <c r="J31" s="19">
        <f>_xlfn.STDEV.S(H31:H36)</f>
        <v>1.5544894848560202</v>
      </c>
    </row>
    <row r="32" spans="1:10" x14ac:dyDescent="0.3">
      <c r="A32" s="25"/>
      <c r="B32" s="10">
        <v>1768444</v>
      </c>
      <c r="C32" s="24"/>
      <c r="D32" s="24"/>
      <c r="E32" s="24"/>
      <c r="F32" s="19">
        <f t="shared" ref="F32:F36" si="5">(B32-$D$20)/$B$20</f>
        <v>93.579171610398021</v>
      </c>
      <c r="G32" s="16">
        <f>F32/stability_T0!$H$31*100</f>
        <v>97.303488121120779</v>
      </c>
      <c r="H32" s="32"/>
      <c r="I32" s="18"/>
      <c r="J32" s="18"/>
    </row>
    <row r="33" spans="1:10" x14ac:dyDescent="0.3">
      <c r="A33" s="25">
        <v>2</v>
      </c>
      <c r="B33" s="10">
        <v>1815144</v>
      </c>
      <c r="C33" s="24">
        <f>AVERAGE(B33:B34)</f>
        <v>1815357</v>
      </c>
      <c r="D33" s="24">
        <f>_xlfn.STDEV.S(B33:B34)</f>
        <v>301.22748878546923</v>
      </c>
      <c r="E33" s="24">
        <f>D33/C33*100</f>
        <v>1.6593292051396459E-2</v>
      </c>
      <c r="F33" s="19">
        <f t="shared" si="5"/>
        <v>96.097778017473843</v>
      </c>
      <c r="G33" s="16">
        <f>F33/stability_T0!$H$31*100</f>
        <v>99.922331442720036</v>
      </c>
      <c r="H33" s="32">
        <f>AVERAGE(G33:G34)</f>
        <v>99.934276060011271</v>
      </c>
      <c r="I33" s="18"/>
      <c r="J33" s="18"/>
    </row>
    <row r="34" spans="1:10" x14ac:dyDescent="0.3">
      <c r="A34" s="25"/>
      <c r="B34" s="10">
        <v>1815570</v>
      </c>
      <c r="C34" s="24"/>
      <c r="D34" s="24"/>
      <c r="E34" s="24"/>
      <c r="F34" s="19">
        <f t="shared" si="5"/>
        <v>96.120752885341389</v>
      </c>
      <c r="G34" s="16">
        <f>F34/stability_T0!$H$31*100</f>
        <v>99.946220677302506</v>
      </c>
      <c r="H34" s="32"/>
      <c r="I34" s="18"/>
      <c r="J34" s="18"/>
    </row>
    <row r="35" spans="1:10" x14ac:dyDescent="0.3">
      <c r="A35" s="25">
        <v>3</v>
      </c>
      <c r="B35" s="10">
        <v>1772213</v>
      </c>
      <c r="C35" s="24">
        <f>AVERAGE(B35:B36)</f>
        <v>1771348.5</v>
      </c>
      <c r="D35" s="24">
        <f>_xlfn.STDEV.S(B35:B36)</f>
        <v>1222.5876246715407</v>
      </c>
      <c r="E35" s="24">
        <f>D35/C35*100</f>
        <v>6.9020163150929389E-2</v>
      </c>
      <c r="F35" s="19">
        <f t="shared" si="5"/>
        <v>93.782439866249589</v>
      </c>
      <c r="G35" s="16">
        <f>F35/stability_T0!$H$31*100</f>
        <v>97.514846161358619</v>
      </c>
      <c r="H35" s="32">
        <f>AVERAGE(G35:G36)</f>
        <v>97.46636671700054</v>
      </c>
      <c r="I35" s="18"/>
      <c r="J35" s="18"/>
    </row>
    <row r="36" spans="1:10" x14ac:dyDescent="0.3">
      <c r="A36" s="25"/>
      <c r="B36" s="10">
        <v>1770484</v>
      </c>
      <c r="C36" s="24"/>
      <c r="D36" s="24"/>
      <c r="E36" s="24"/>
      <c r="F36" s="19">
        <f t="shared" si="5"/>
        <v>93.689192104411603</v>
      </c>
      <c r="G36" s="16">
        <f>F36/stability_T0!$H$31*100</f>
        <v>97.41788727264246</v>
      </c>
      <c r="H36" s="32"/>
      <c r="I36" s="18"/>
      <c r="J36" s="18"/>
    </row>
    <row r="38" spans="1:10" x14ac:dyDescent="0.3">
      <c r="A38" s="10" t="s">
        <v>48</v>
      </c>
      <c r="B38" s="20" t="s">
        <v>0</v>
      </c>
      <c r="C38" s="20" t="s">
        <v>4</v>
      </c>
      <c r="D38" s="20" t="s">
        <v>10</v>
      </c>
      <c r="E38" s="20" t="s">
        <v>5</v>
      </c>
      <c r="F38" s="19" t="s">
        <v>34</v>
      </c>
      <c r="G38" s="20" t="s">
        <v>13</v>
      </c>
      <c r="H38" s="20" t="s">
        <v>14</v>
      </c>
      <c r="I38" s="20" t="s">
        <v>57</v>
      </c>
      <c r="J38" s="19" t="s">
        <v>12</v>
      </c>
    </row>
    <row r="39" spans="1:10" x14ac:dyDescent="0.3">
      <c r="A39" s="25">
        <v>1</v>
      </c>
      <c r="B39" s="10">
        <v>1768028</v>
      </c>
      <c r="C39" s="24">
        <f>AVERAGE(B39:B40)</f>
        <v>1768353</v>
      </c>
      <c r="D39" s="24">
        <f>_xlfn.STDEV.S(B39:B40)</f>
        <v>459.61940777125591</v>
      </c>
      <c r="E39" s="24">
        <f>D39/C39*100</f>
        <v>2.5991383381669605E-2</v>
      </c>
      <c r="F39" s="19">
        <f>(B39-$D$20)/$B$20</f>
        <v>93.5567360586776</v>
      </c>
      <c r="G39" s="16">
        <f>F39/stability_T0!$H$39*100</f>
        <v>96.264954698547243</v>
      </c>
      <c r="H39" s="32">
        <f>AVERAGE(G39:G40)</f>
        <v>96.282989855783342</v>
      </c>
      <c r="I39" s="17">
        <f>AVERAGE(H39:H44)</f>
        <v>96.621819591857502</v>
      </c>
      <c r="J39" s="19">
        <f>_xlfn.STDEV.S(H39:H44)</f>
        <v>0.92346716645284344</v>
      </c>
    </row>
    <row r="40" spans="1:10" x14ac:dyDescent="0.3">
      <c r="A40" s="25"/>
      <c r="B40" s="10">
        <v>1768678</v>
      </c>
      <c r="C40" s="24"/>
      <c r="D40" s="24"/>
      <c r="E40" s="24"/>
      <c r="F40" s="19">
        <f t="shared" ref="F40:F44" si="6">(B40-$D$20)/$B$20</f>
        <v>93.591791608240754</v>
      </c>
      <c r="G40" s="16">
        <f>F40/stability_T0!$H$39*100</f>
        <v>96.301025013019455</v>
      </c>
      <c r="H40" s="32"/>
      <c r="I40" s="18"/>
      <c r="J40" s="18"/>
    </row>
    <row r="41" spans="1:10" x14ac:dyDescent="0.3">
      <c r="A41" s="25">
        <v>2</v>
      </c>
      <c r="B41" s="10">
        <v>1762005</v>
      </c>
      <c r="C41" s="24">
        <f>AVERAGE(B41:B42)</f>
        <v>1761733</v>
      </c>
      <c r="D41" s="24">
        <f>_xlfn.STDEV.S(B41:B42)</f>
        <v>384.66608896548183</v>
      </c>
      <c r="E41" s="24">
        <f>D41/C41*100</f>
        <v>2.1834528215426616E-2</v>
      </c>
      <c r="F41" s="19">
        <f t="shared" si="6"/>
        <v>93.231905943263939</v>
      </c>
      <c r="G41" s="16">
        <f>F41/stability_T0!$H$39*100</f>
        <v>95.930721615368626</v>
      </c>
      <c r="H41" s="32">
        <f>AVERAGE(G41:G42)</f>
        <v>95.915627576081789</v>
      </c>
      <c r="I41" s="18"/>
      <c r="J41" s="18"/>
    </row>
    <row r="42" spans="1:10" x14ac:dyDescent="0.3">
      <c r="A42" s="25"/>
      <c r="B42" s="10">
        <v>1761461</v>
      </c>
      <c r="C42" s="24"/>
      <c r="D42" s="24"/>
      <c r="E42" s="24"/>
      <c r="F42" s="19">
        <f t="shared" si="6"/>
        <v>93.202567144860311</v>
      </c>
      <c r="G42" s="16">
        <f>F42/stability_T0!$H$39*100</f>
        <v>95.900533536794953</v>
      </c>
      <c r="H42" s="32"/>
      <c r="I42" s="18"/>
      <c r="J42" s="18"/>
    </row>
    <row r="43" spans="1:10" x14ac:dyDescent="0.3">
      <c r="A43" s="25">
        <v>3</v>
      </c>
      <c r="B43" s="10">
        <v>1794164</v>
      </c>
      <c r="C43" s="24">
        <f>AVERAGE(B43:B44)</f>
        <v>1793290.5</v>
      </c>
      <c r="D43" s="24">
        <f>_xlfn.STDEV.S(B43:B44)</f>
        <v>1235.3155467328986</v>
      </c>
      <c r="E43" s="24">
        <f>D43/C43*100</f>
        <v>6.8885411857861206E-2</v>
      </c>
      <c r="F43" s="19">
        <f t="shared" si="6"/>
        <v>94.966292740804661</v>
      </c>
      <c r="G43" s="16">
        <f>F43/stability_T0!$H$39*100</f>
        <v>97.715314297078905</v>
      </c>
      <c r="H43" s="32">
        <f>AVERAGE(G43:G44)</f>
        <v>97.666841343707404</v>
      </c>
      <c r="I43" s="18"/>
      <c r="J43" s="18"/>
    </row>
    <row r="44" spans="1:10" x14ac:dyDescent="0.3">
      <c r="A44" s="25"/>
      <c r="B44" s="10">
        <v>1792417</v>
      </c>
      <c r="C44" s="24"/>
      <c r="D44" s="24"/>
      <c r="E44" s="24"/>
      <c r="F44" s="19">
        <f t="shared" si="6"/>
        <v>94.872074209901839</v>
      </c>
      <c r="G44" s="16">
        <f>F44/stability_T0!$H$39*100</f>
        <v>97.618368390335903</v>
      </c>
      <c r="H44" s="32"/>
      <c r="I44" s="18"/>
      <c r="J44" s="18"/>
    </row>
    <row r="46" spans="1:10" x14ac:dyDescent="0.3">
      <c r="A46" s="10" t="s">
        <v>37</v>
      </c>
      <c r="B46" s="20" t="s">
        <v>0</v>
      </c>
      <c r="C46" s="20" t="s">
        <v>4</v>
      </c>
      <c r="D46" s="20" t="s">
        <v>10</v>
      </c>
      <c r="E46" s="20" t="s">
        <v>5</v>
      </c>
      <c r="F46" s="19" t="s">
        <v>34</v>
      </c>
      <c r="G46" s="20" t="s">
        <v>13</v>
      </c>
      <c r="H46" s="20" t="s">
        <v>14</v>
      </c>
      <c r="I46" s="20" t="s">
        <v>57</v>
      </c>
      <c r="J46" s="19" t="s">
        <v>12</v>
      </c>
    </row>
    <row r="47" spans="1:10" x14ac:dyDescent="0.3">
      <c r="A47" s="25">
        <v>1</v>
      </c>
      <c r="B47" s="10">
        <v>1855742</v>
      </c>
      <c r="C47" s="24">
        <f>AVERAGE(B47:B48)</f>
        <v>1855222</v>
      </c>
      <c r="D47" s="24">
        <f>_xlfn.STDEV.S(B47:B48)</f>
        <v>735.39105243400945</v>
      </c>
      <c r="E47" s="24">
        <f>D47/C47*100</f>
        <v>3.963897864697645E-2</v>
      </c>
      <c r="F47" s="19">
        <f>(B47-$D$20)/$B$20</f>
        <v>98.287293711573724</v>
      </c>
      <c r="G47" s="16">
        <f>F47/stability_T0!$H$47*100</f>
        <v>97.397542967469349</v>
      </c>
      <c r="H47" s="32">
        <f>AVERAGE(G47:G48)</f>
        <v>97.369752401540495</v>
      </c>
      <c r="I47" s="17">
        <f>AVERAGE(H47:H52)</f>
        <v>96.90610421939472</v>
      </c>
      <c r="J47" s="19">
        <f>_xlfn.STDEV.S(H47:H52)</f>
        <v>0.467078825194293</v>
      </c>
    </row>
    <row r="48" spans="1:10" x14ac:dyDescent="0.3">
      <c r="A48" s="25"/>
      <c r="B48" s="10">
        <v>1854702</v>
      </c>
      <c r="C48" s="24"/>
      <c r="D48" s="24"/>
      <c r="E48" s="24"/>
      <c r="F48" s="19">
        <f t="shared" ref="F48:F52" si="7">(B48-$D$20)/$B$20</f>
        <v>98.231204832272681</v>
      </c>
      <c r="G48" s="16">
        <f>F48/stability_T0!$H$47*100</f>
        <v>97.341961835611627</v>
      </c>
      <c r="H48" s="32"/>
      <c r="I48" s="18"/>
      <c r="J48" s="18"/>
    </row>
    <row r="49" spans="1:10" x14ac:dyDescent="0.3">
      <c r="A49" s="25">
        <v>2</v>
      </c>
      <c r="B49" s="10">
        <v>1846340</v>
      </c>
      <c r="C49" s="24">
        <f>AVERAGE(B49:B50)</f>
        <v>1846673.5</v>
      </c>
      <c r="D49" s="24">
        <f>_xlfn.STDEV.S(B49:B50)</f>
        <v>471.6402230514272</v>
      </c>
      <c r="E49" s="24">
        <f>D49/C49*100</f>
        <v>2.5539989773580827E-2</v>
      </c>
      <c r="F49" s="19">
        <f t="shared" si="7"/>
        <v>97.780228670046384</v>
      </c>
      <c r="G49" s="16">
        <f>F49/stability_T0!$H$47*100</f>
        <v>96.895068158117198</v>
      </c>
      <c r="H49" s="32">
        <f>AVERAGE(G49:G50)</f>
        <v>96.912891530688881</v>
      </c>
      <c r="I49" s="18"/>
      <c r="J49" s="18"/>
    </row>
    <row r="50" spans="1:10" x14ac:dyDescent="0.3">
      <c r="A50" s="25"/>
      <c r="B50" s="10">
        <v>1847007</v>
      </c>
      <c r="C50" s="24"/>
      <c r="D50" s="24"/>
      <c r="E50" s="24"/>
      <c r="F50" s="19">
        <f t="shared" si="7"/>
        <v>97.816201057059644</v>
      </c>
      <c r="G50" s="16">
        <f>F50/stability_T0!$H$47*100</f>
        <v>96.930714903260551</v>
      </c>
      <c r="H50" s="32"/>
      <c r="I50" s="18"/>
      <c r="J50" s="18"/>
    </row>
    <row r="51" spans="1:10" x14ac:dyDescent="0.3">
      <c r="A51" s="25">
        <v>3</v>
      </c>
      <c r="B51" s="10">
        <v>1839478</v>
      </c>
      <c r="C51" s="24">
        <f>AVERAGE(B51:B52)</f>
        <v>1837744</v>
      </c>
      <c r="D51" s="24">
        <f>_xlfn.STDEV.S(B51:B52)</f>
        <v>2452.2463171549466</v>
      </c>
      <c r="E51" s="24">
        <f>D51/C51*100</f>
        <v>0.13343786279018985</v>
      </c>
      <c r="F51" s="19">
        <f t="shared" si="7"/>
        <v>97.410149929888902</v>
      </c>
      <c r="G51" s="16">
        <f>F51/stability_T0!$H$47*100</f>
        <v>96.528339574648314</v>
      </c>
      <c r="H51" s="32">
        <f>AVERAGE(G51:G52)</f>
        <v>96.435668725954784</v>
      </c>
      <c r="I51" s="18"/>
      <c r="J51" s="18"/>
    </row>
    <row r="52" spans="1:10" x14ac:dyDescent="0.3">
      <c r="A52" s="25"/>
      <c r="B52" s="10">
        <v>1836010</v>
      </c>
      <c r="C52" s="24"/>
      <c r="D52" s="24"/>
      <c r="E52" s="24"/>
      <c r="F52" s="19">
        <f t="shared" si="7"/>
        <v>97.223115090065804</v>
      </c>
      <c r="G52" s="16">
        <f>F52/stability_T0!$H$47*100</f>
        <v>96.342997877261254</v>
      </c>
      <c r="H52" s="32"/>
      <c r="I52" s="18"/>
      <c r="J52" s="18"/>
    </row>
    <row r="54" spans="1:10" x14ac:dyDescent="0.3">
      <c r="A54" s="10" t="s">
        <v>38</v>
      </c>
      <c r="B54" s="20" t="s">
        <v>0</v>
      </c>
      <c r="C54" s="20" t="s">
        <v>4</v>
      </c>
      <c r="D54" s="20" t="s">
        <v>10</v>
      </c>
      <c r="E54" s="20" t="s">
        <v>5</v>
      </c>
      <c r="F54" s="19" t="s">
        <v>34</v>
      </c>
      <c r="G54" s="20" t="s">
        <v>13</v>
      </c>
      <c r="H54" s="20" t="s">
        <v>14</v>
      </c>
      <c r="I54" s="20" t="s">
        <v>57</v>
      </c>
      <c r="J54" s="19" t="s">
        <v>12</v>
      </c>
    </row>
    <row r="55" spans="1:10" x14ac:dyDescent="0.3">
      <c r="A55" s="25">
        <v>1</v>
      </c>
      <c r="B55" s="10">
        <v>1665729</v>
      </c>
      <c r="C55" s="24">
        <f>AVERAGE(B55:B56)</f>
        <v>1665930</v>
      </c>
      <c r="D55" s="24">
        <f>_xlfn.STDEV.S(B55:B56)</f>
        <v>284.25692603699213</v>
      </c>
      <c r="E55" s="24">
        <f>D55/C55*100</f>
        <v>1.7062957389385638E-2</v>
      </c>
      <c r="F55" s="19">
        <f>(B55-$D$20)/$B$20</f>
        <v>88.03958580519901</v>
      </c>
      <c r="G55" s="16">
        <f>F55/stability_T0!$H$55*100</f>
        <v>96.463854129194644</v>
      </c>
      <c r="H55" s="32">
        <f>AVERAGE(G55:G56)</f>
        <v>96.475731658203529</v>
      </c>
      <c r="I55" s="17">
        <f>AVERAGE(H55:H60)</f>
        <v>95.718386529078359</v>
      </c>
      <c r="J55" s="19">
        <f>_xlfn.STDEV.S(H55:H60)</f>
        <v>0.68444087246480256</v>
      </c>
    </row>
    <row r="56" spans="1:10" x14ac:dyDescent="0.3">
      <c r="A56" s="25"/>
      <c r="B56" s="10">
        <v>1666131</v>
      </c>
      <c r="C56" s="24"/>
      <c r="D56" s="24"/>
      <c r="E56" s="24"/>
      <c r="F56" s="19">
        <f t="shared" ref="F56:F60" si="8">(B56-$D$20)/$B$20</f>
        <v>88.061266314313457</v>
      </c>
      <c r="G56" s="16">
        <f>F56/stability_T0!$H$55*100</f>
        <v>96.487609187212414</v>
      </c>
      <c r="H56" s="32"/>
      <c r="I56" s="18"/>
      <c r="J56" s="18"/>
    </row>
    <row r="57" spans="1:10" x14ac:dyDescent="0.3">
      <c r="A57" s="25">
        <v>2</v>
      </c>
      <c r="B57" s="10">
        <v>1650632</v>
      </c>
      <c r="C57" s="24">
        <f>AVERAGE(B57:B58)</f>
        <v>1650016.5</v>
      </c>
      <c r="D57" s="24">
        <f>_xlfn.STDEV.S(B57:B58)</f>
        <v>870.44844764063998</v>
      </c>
      <c r="E57" s="24">
        <f>D57/C57*100</f>
        <v>5.2753923832921663E-2</v>
      </c>
      <c r="F57" s="19">
        <f t="shared" si="8"/>
        <v>87.225380217883725</v>
      </c>
      <c r="G57" s="16">
        <f>F57/stability_T0!$H$55*100</f>
        <v>95.571739425477816</v>
      </c>
      <c r="H57" s="32">
        <f>AVERAGE(G57:G58)</f>
        <v>95.535368186149626</v>
      </c>
      <c r="I57" s="18"/>
      <c r="J57" s="18"/>
    </row>
    <row r="58" spans="1:10" x14ac:dyDescent="0.3">
      <c r="A58" s="25"/>
      <c r="B58" s="10">
        <v>1649401</v>
      </c>
      <c r="C58" s="24"/>
      <c r="D58" s="24"/>
      <c r="E58" s="24"/>
      <c r="F58" s="19">
        <f t="shared" si="8"/>
        <v>87.158990400172584</v>
      </c>
      <c r="G58" s="16">
        <f>F58/stability_T0!$H$55*100</f>
        <v>95.498996946821435</v>
      </c>
      <c r="H58" s="32"/>
      <c r="I58" s="18"/>
      <c r="J58" s="18"/>
    </row>
    <row r="59" spans="1:10" x14ac:dyDescent="0.3">
      <c r="A59" s="25">
        <v>3</v>
      </c>
      <c r="B59" s="10">
        <v>1643886</v>
      </c>
      <c r="C59" s="24">
        <f>AVERAGE(B59:B60)</f>
        <v>1643394.5</v>
      </c>
      <c r="D59" s="24">
        <f>_xlfn.STDEV.S(B59:B60)</f>
        <v>695.08596590637626</v>
      </c>
      <c r="E59" s="24">
        <f>D59/C59*100</f>
        <v>4.2295746146550711E-2</v>
      </c>
      <c r="F59" s="19">
        <f t="shared" si="8"/>
        <v>86.861557545032895</v>
      </c>
      <c r="G59" s="16">
        <f>F59/stability_T0!$H$55*100</f>
        <v>95.173103551378745</v>
      </c>
      <c r="H59" s="32">
        <f>AVERAGE(G59:G60)</f>
        <v>95.144059742881893</v>
      </c>
      <c r="I59" s="18"/>
      <c r="J59" s="18"/>
    </row>
    <row r="60" spans="1:10" x14ac:dyDescent="0.3">
      <c r="A60" s="25"/>
      <c r="B60" s="10">
        <v>1642903</v>
      </c>
      <c r="C60" s="24"/>
      <c r="D60" s="24"/>
      <c r="E60" s="24"/>
      <c r="F60" s="19">
        <f t="shared" si="8"/>
        <v>86.808542767770462</v>
      </c>
      <c r="G60" s="16">
        <f>F60/stability_T0!$H$55*100</f>
        <v>95.115015934385056</v>
      </c>
      <c r="H60" s="32"/>
      <c r="I60" s="18"/>
      <c r="J60" s="18"/>
    </row>
    <row r="62" spans="1:10" x14ac:dyDescent="0.3">
      <c r="A62" s="10" t="s">
        <v>49</v>
      </c>
      <c r="B62" s="20" t="s">
        <v>0</v>
      </c>
      <c r="C62" s="20" t="s">
        <v>4</v>
      </c>
      <c r="D62" s="20" t="s">
        <v>10</v>
      </c>
      <c r="E62" s="20" t="s">
        <v>5</v>
      </c>
      <c r="F62" s="19" t="s">
        <v>34</v>
      </c>
      <c r="G62" s="20" t="s">
        <v>13</v>
      </c>
      <c r="H62" s="20" t="s">
        <v>14</v>
      </c>
      <c r="I62" s="20" t="s">
        <v>57</v>
      </c>
      <c r="J62" s="19" t="s">
        <v>12</v>
      </c>
    </row>
    <row r="63" spans="1:10" x14ac:dyDescent="0.3">
      <c r="A63" s="25">
        <v>1</v>
      </c>
      <c r="B63" s="10">
        <v>1709188</v>
      </c>
      <c r="C63" s="24">
        <f>AVERAGE(B63:B64)</f>
        <v>1708952.5</v>
      </c>
      <c r="D63" s="24">
        <f>_xlfn.STDEV.S(B63:B64)</f>
        <v>333.0472939388639</v>
      </c>
      <c r="E63" s="24">
        <f>D63/C63*100</f>
        <v>1.9488388000185135E-2</v>
      </c>
      <c r="F63" s="19">
        <f>(B63-$D$20)/$B$20</f>
        <v>90.383399848991473</v>
      </c>
      <c r="G63" s="16">
        <f>F63/stability_T0!$H$63*100</f>
        <v>96.527876168939628</v>
      </c>
      <c r="H63" s="32">
        <f>AVERAGE(G63:G64)</f>
        <v>96.514311836911816</v>
      </c>
      <c r="I63" s="17">
        <f>AVERAGE(H63:H68)</f>
        <v>96.51515660776704</v>
      </c>
      <c r="J63" s="19">
        <f>_xlfn.STDEV.S(H63:H68)</f>
        <v>0.45911434337588503</v>
      </c>
    </row>
    <row r="64" spans="1:10" x14ac:dyDescent="0.3">
      <c r="A64" s="25"/>
      <c r="B64" s="10">
        <v>1708717</v>
      </c>
      <c r="C64" s="24"/>
      <c r="D64" s="24"/>
      <c r="E64" s="24"/>
      <c r="F64" s="19">
        <f t="shared" ref="F64:F68" si="9">(B64-$D$20)/$B$20</f>
        <v>90.357998058461874</v>
      </c>
      <c r="G64" s="16">
        <f>F64/stability_T0!$H$63*100</f>
        <v>96.500747504883989</v>
      </c>
      <c r="H64" s="32"/>
      <c r="I64" s="18"/>
      <c r="J64" s="18"/>
    </row>
    <row r="65" spans="1:10" x14ac:dyDescent="0.3">
      <c r="A65" s="25">
        <v>2</v>
      </c>
      <c r="B65" s="10">
        <v>1701571</v>
      </c>
      <c r="C65" s="24">
        <f>AVERAGE(B65:B66)</f>
        <v>1701003.5</v>
      </c>
      <c r="D65" s="24">
        <f>_xlfn.STDEV.S(B65:B66)</f>
        <v>802.56619664673144</v>
      </c>
      <c r="E65" s="24">
        <f>D65/C65*100</f>
        <v>4.7181925060514655E-2</v>
      </c>
      <c r="F65" s="19">
        <f t="shared" si="9"/>
        <v>89.972602739726028</v>
      </c>
      <c r="G65" s="16">
        <f>F65/stability_T0!$H$63*100</f>
        <v>96.089152105007713</v>
      </c>
      <c r="H65" s="32">
        <f>AVERAGE(G65:G66)</f>
        <v>96.056465232711361</v>
      </c>
      <c r="I65" s="18"/>
      <c r="J65" s="18"/>
    </row>
    <row r="66" spans="1:10" x14ac:dyDescent="0.3">
      <c r="A66" s="25"/>
      <c r="B66" s="10">
        <v>1700436</v>
      </c>
      <c r="C66" s="24"/>
      <c r="D66" s="24"/>
      <c r="E66" s="24"/>
      <c r="F66" s="19">
        <f t="shared" si="9"/>
        <v>89.911390357027287</v>
      </c>
      <c r="G66" s="16">
        <f>F66/stability_T0!$H$63*100</f>
        <v>96.023778360414994</v>
      </c>
      <c r="H66" s="32"/>
      <c r="I66" s="18"/>
      <c r="J66" s="18"/>
    </row>
    <row r="67" spans="1:10" x14ac:dyDescent="0.3">
      <c r="A67" s="25">
        <v>3</v>
      </c>
      <c r="B67" s="10">
        <v>1717194</v>
      </c>
      <c r="C67" s="24">
        <f>AVERAGE(B67:B68)</f>
        <v>1716945.5</v>
      </c>
      <c r="D67" s="24">
        <f>_xlfn.STDEV.S(B67:B68)</f>
        <v>351.43207024971412</v>
      </c>
      <c r="E67" s="24">
        <f>D67/C67*100</f>
        <v>2.046844645038029E-2</v>
      </c>
      <c r="F67" s="19">
        <f t="shared" si="9"/>
        <v>90.815176356380107</v>
      </c>
      <c r="G67" s="16">
        <f>F67/stability_T0!$H$63*100</f>
        <v>96.989005859872947</v>
      </c>
      <c r="H67" s="32">
        <f>AVERAGE(G67:G68)</f>
        <v>96.974692753677971</v>
      </c>
      <c r="I67" s="18"/>
      <c r="J67" s="18"/>
    </row>
    <row r="68" spans="1:10" x14ac:dyDescent="0.3">
      <c r="A68" s="25"/>
      <c r="B68" s="10">
        <v>1716697</v>
      </c>
      <c r="C68" s="24"/>
      <c r="D68" s="24"/>
      <c r="E68" s="24"/>
      <c r="F68" s="19">
        <f t="shared" si="9"/>
        <v>90.788372343867977</v>
      </c>
      <c r="G68" s="16">
        <f>F68/stability_T0!$H$63*100</f>
        <v>96.960379647483009</v>
      </c>
      <c r="H68" s="32"/>
      <c r="I68" s="18"/>
      <c r="J68" s="18"/>
    </row>
  </sheetData>
  <mergeCells count="122">
    <mergeCell ref="A6:A8"/>
    <mergeCell ref="C6:C8"/>
    <mergeCell ref="D6:D8"/>
    <mergeCell ref="E6:E8"/>
    <mergeCell ref="F6:F8"/>
    <mergeCell ref="G6:G8"/>
    <mergeCell ref="A1:G1"/>
    <mergeCell ref="A3:A5"/>
    <mergeCell ref="C3:C5"/>
    <mergeCell ref="D3:D5"/>
    <mergeCell ref="E3:E5"/>
    <mergeCell ref="F3:F5"/>
    <mergeCell ref="G3:G5"/>
    <mergeCell ref="A12:A14"/>
    <mergeCell ref="C12:C14"/>
    <mergeCell ref="D12:D14"/>
    <mergeCell ref="E12:E14"/>
    <mergeCell ref="F12:F14"/>
    <mergeCell ref="G12:G14"/>
    <mergeCell ref="A9:A11"/>
    <mergeCell ref="C9:C11"/>
    <mergeCell ref="D9:D11"/>
    <mergeCell ref="E9:E11"/>
    <mergeCell ref="F9:F11"/>
    <mergeCell ref="G9:G11"/>
    <mergeCell ref="A19:D19"/>
    <mergeCell ref="A23:A24"/>
    <mergeCell ref="C23:C24"/>
    <mergeCell ref="D23:D24"/>
    <mergeCell ref="E23:E24"/>
    <mergeCell ref="H23:H24"/>
    <mergeCell ref="A15:A17"/>
    <mergeCell ref="C15:C17"/>
    <mergeCell ref="D15:D17"/>
    <mergeCell ref="E15:E17"/>
    <mergeCell ref="F15:F17"/>
    <mergeCell ref="G15:G17"/>
    <mergeCell ref="A25:A26"/>
    <mergeCell ref="C25:C26"/>
    <mergeCell ref="D25:D26"/>
    <mergeCell ref="E25:E26"/>
    <mergeCell ref="H25:H26"/>
    <mergeCell ref="A27:A28"/>
    <mergeCell ref="C27:C28"/>
    <mergeCell ref="D27:D28"/>
    <mergeCell ref="E27:E28"/>
    <mergeCell ref="H27:H28"/>
    <mergeCell ref="A31:A32"/>
    <mergeCell ref="C31:C32"/>
    <mergeCell ref="D31:D32"/>
    <mergeCell ref="E31:E32"/>
    <mergeCell ref="H31:H32"/>
    <mergeCell ref="A33:A34"/>
    <mergeCell ref="C33:C34"/>
    <mergeCell ref="D33:D34"/>
    <mergeCell ref="E33:E34"/>
    <mergeCell ref="H33:H34"/>
    <mergeCell ref="A35:A36"/>
    <mergeCell ref="C35:C36"/>
    <mergeCell ref="D35:D36"/>
    <mergeCell ref="E35:E36"/>
    <mergeCell ref="H35:H36"/>
    <mergeCell ref="A39:A40"/>
    <mergeCell ref="C39:C40"/>
    <mergeCell ref="D39:D40"/>
    <mergeCell ref="E39:E40"/>
    <mergeCell ref="H39:H40"/>
    <mergeCell ref="A41:A42"/>
    <mergeCell ref="C41:C42"/>
    <mergeCell ref="D41:D42"/>
    <mergeCell ref="E41:E42"/>
    <mergeCell ref="H41:H42"/>
    <mergeCell ref="A43:A44"/>
    <mergeCell ref="C43:C44"/>
    <mergeCell ref="D43:D44"/>
    <mergeCell ref="E43:E44"/>
    <mergeCell ref="H43:H44"/>
    <mergeCell ref="A47:A48"/>
    <mergeCell ref="C47:C48"/>
    <mergeCell ref="D47:D48"/>
    <mergeCell ref="E47:E48"/>
    <mergeCell ref="H47:H48"/>
    <mergeCell ref="A49:A50"/>
    <mergeCell ref="C49:C50"/>
    <mergeCell ref="D49:D50"/>
    <mergeCell ref="E49:E50"/>
    <mergeCell ref="H49:H50"/>
    <mergeCell ref="A51:A52"/>
    <mergeCell ref="C51:C52"/>
    <mergeCell ref="D51:D52"/>
    <mergeCell ref="E51:E52"/>
    <mergeCell ref="H51:H52"/>
    <mergeCell ref="A55:A56"/>
    <mergeCell ref="C55:C56"/>
    <mergeCell ref="D55:D56"/>
    <mergeCell ref="E55:E56"/>
    <mergeCell ref="H55:H56"/>
    <mergeCell ref="A57:A58"/>
    <mergeCell ref="C57:C58"/>
    <mergeCell ref="D57:D58"/>
    <mergeCell ref="E57:E58"/>
    <mergeCell ref="H57:H58"/>
    <mergeCell ref="A59:A60"/>
    <mergeCell ref="C59:C60"/>
    <mergeCell ref="D59:D60"/>
    <mergeCell ref="E59:E60"/>
    <mergeCell ref="H59:H60"/>
    <mergeCell ref="A67:A68"/>
    <mergeCell ref="C67:C68"/>
    <mergeCell ref="D67:D68"/>
    <mergeCell ref="E67:E68"/>
    <mergeCell ref="H67:H68"/>
    <mergeCell ref="A63:A64"/>
    <mergeCell ref="C63:C64"/>
    <mergeCell ref="D63:D64"/>
    <mergeCell ref="E63:E64"/>
    <mergeCell ref="H63:H64"/>
    <mergeCell ref="A65:A66"/>
    <mergeCell ref="C65:C66"/>
    <mergeCell ref="D65:D66"/>
    <mergeCell ref="E65:E66"/>
    <mergeCell ref="H65:H66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5BCAC-AA7D-45AC-AEF3-9E0592736F61}">
  <dimension ref="A1:J68"/>
  <sheetViews>
    <sheetView tabSelected="1" topLeftCell="B1" zoomScaleNormal="100" workbookViewId="0">
      <selection activeCell="A19" sqref="A19:D19"/>
    </sheetView>
  </sheetViews>
  <sheetFormatPr baseColWidth="10" defaultColWidth="11.44140625" defaultRowHeight="14.4" x14ac:dyDescent="0.3"/>
  <cols>
    <col min="1" max="1" width="30.6640625" style="5" bestFit="1" customWidth="1"/>
    <col min="2" max="2" width="9.77734375" style="5" bestFit="1" customWidth="1"/>
    <col min="3" max="3" width="12.88671875" style="5" bestFit="1" customWidth="1"/>
    <col min="4" max="4" width="18.88671875" style="5" bestFit="1" customWidth="1"/>
    <col min="5" max="5" width="9" style="5" customWidth="1"/>
    <col min="6" max="6" width="33.44140625" style="5" customWidth="1"/>
    <col min="7" max="7" width="37.33203125" style="5" bestFit="1" customWidth="1"/>
    <col min="8" max="8" width="52.44140625" style="5" bestFit="1" customWidth="1"/>
    <col min="9" max="9" width="43.33203125" style="5" bestFit="1" customWidth="1"/>
    <col min="10" max="10" width="7.5546875" style="5" bestFit="1" customWidth="1"/>
    <col min="11" max="16384" width="11.44140625" style="5"/>
  </cols>
  <sheetData>
    <row r="1" spans="1:7" x14ac:dyDescent="0.3">
      <c r="A1" s="27" t="s">
        <v>26</v>
      </c>
      <c r="B1" s="28"/>
      <c r="C1" s="28"/>
      <c r="D1" s="28"/>
      <c r="E1" s="28"/>
      <c r="F1" s="28"/>
      <c r="G1" s="29"/>
    </row>
    <row r="2" spans="1:7" x14ac:dyDescent="0.3">
      <c r="A2" s="10" t="s">
        <v>27</v>
      </c>
      <c r="B2" s="10" t="s">
        <v>0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</row>
    <row r="3" spans="1:7" x14ac:dyDescent="0.3">
      <c r="A3" s="26">
        <v>80</v>
      </c>
      <c r="B3" s="10">
        <v>1487787</v>
      </c>
      <c r="C3" s="24">
        <f>AVERAGE(B3:B5)</f>
        <v>1488076.3333333333</v>
      </c>
      <c r="D3" s="24">
        <f>_xlfn.STDEV.S(B3:B5)</f>
        <v>673.35750781686045</v>
      </c>
      <c r="E3" s="24">
        <f>D3/C3*100</f>
        <v>4.5250199383825997E-2</v>
      </c>
      <c r="F3" s="24">
        <f>(C3-$D$20)/$B$20</f>
        <v>78.488272852696753</v>
      </c>
      <c r="G3" s="26">
        <f>F3/A3*100</f>
        <v>98.110341065870941</v>
      </c>
    </row>
    <row r="4" spans="1:7" x14ac:dyDescent="0.3">
      <c r="A4" s="26"/>
      <c r="B4" s="10">
        <v>1487596</v>
      </c>
      <c r="C4" s="24"/>
      <c r="D4" s="24"/>
      <c r="E4" s="24"/>
      <c r="F4" s="24"/>
      <c r="G4" s="26"/>
    </row>
    <row r="5" spans="1:7" x14ac:dyDescent="0.3">
      <c r="A5" s="26"/>
      <c r="B5" s="10">
        <v>1488846</v>
      </c>
      <c r="C5" s="24"/>
      <c r="D5" s="24"/>
      <c r="E5" s="24"/>
      <c r="F5" s="24"/>
      <c r="G5" s="26"/>
    </row>
    <row r="6" spans="1:7" x14ac:dyDescent="0.3">
      <c r="A6" s="26">
        <v>90</v>
      </c>
      <c r="B6" s="10">
        <v>1767965</v>
      </c>
      <c r="C6" s="24">
        <f>AVERAGE(B6:B8)</f>
        <v>1767951.6666666667</v>
      </c>
      <c r="D6" s="24">
        <f>_xlfn.STDEV.S(B6:B8)</f>
        <v>2441.0273110584681</v>
      </c>
      <c r="E6" s="24">
        <f>D6/C6*100</f>
        <v>0.13807093016636773</v>
      </c>
      <c r="F6" s="24">
        <f t="shared" ref="F6" si="0">(C6-$D$20)/$B$20</f>
        <v>91.958064619629738</v>
      </c>
      <c r="G6" s="26">
        <f>F6/A6*100</f>
        <v>102.17562735514416</v>
      </c>
    </row>
    <row r="7" spans="1:7" x14ac:dyDescent="0.3">
      <c r="A7" s="26"/>
      <c r="B7" s="10">
        <v>1765504</v>
      </c>
      <c r="C7" s="24"/>
      <c r="D7" s="24"/>
      <c r="E7" s="24"/>
      <c r="F7" s="24"/>
      <c r="G7" s="26"/>
    </row>
    <row r="8" spans="1:7" x14ac:dyDescent="0.3">
      <c r="A8" s="26"/>
      <c r="B8" s="10">
        <v>1770386</v>
      </c>
      <c r="C8" s="24"/>
      <c r="D8" s="24"/>
      <c r="E8" s="24"/>
      <c r="F8" s="24"/>
      <c r="G8" s="26"/>
    </row>
    <row r="9" spans="1:7" x14ac:dyDescent="0.3">
      <c r="A9" s="26">
        <v>100</v>
      </c>
      <c r="B9" s="10">
        <v>1931089</v>
      </c>
      <c r="C9" s="24">
        <f>AVERAGE(B9:B11)</f>
        <v>1933090</v>
      </c>
      <c r="D9" s="24">
        <f>_xlfn.STDEV.S(B9:B11)</f>
        <v>2295.545904572592</v>
      </c>
      <c r="E9" s="24">
        <f>D9/C9*100</f>
        <v>0.11875007912578266</v>
      </c>
      <c r="F9" s="24">
        <f t="shared" ref="F9" si="1">(C9-$D$20)/$B$20</f>
        <v>99.905813841563187</v>
      </c>
      <c r="G9" s="26">
        <f>F9/A9*100</f>
        <v>99.905813841563187</v>
      </c>
    </row>
    <row r="10" spans="1:7" x14ac:dyDescent="0.3">
      <c r="A10" s="26"/>
      <c r="B10" s="10">
        <v>1932585</v>
      </c>
      <c r="C10" s="24"/>
      <c r="D10" s="24"/>
      <c r="E10" s="24"/>
      <c r="F10" s="24"/>
      <c r="G10" s="26"/>
    </row>
    <row r="11" spans="1:7" x14ac:dyDescent="0.3">
      <c r="A11" s="26"/>
      <c r="B11" s="10">
        <v>1935596</v>
      </c>
      <c r="C11" s="24"/>
      <c r="D11" s="24"/>
      <c r="E11" s="24"/>
      <c r="F11" s="24"/>
      <c r="G11" s="26"/>
    </row>
    <row r="12" spans="1:7" x14ac:dyDescent="0.3">
      <c r="A12" s="26">
        <v>110</v>
      </c>
      <c r="B12" s="10">
        <v>2146590</v>
      </c>
      <c r="C12" s="24">
        <f>AVERAGE(B12:B14)</f>
        <v>2149997.6666666665</v>
      </c>
      <c r="D12" s="24">
        <f>_xlfn.STDEV.S(B12:B14)</f>
        <v>2969.9101557679037</v>
      </c>
      <c r="E12" s="24">
        <f>D12/C12*100</f>
        <v>0.13813550599673072</v>
      </c>
      <c r="F12" s="24">
        <f t="shared" ref="F12" si="2">(C12-$D$20)/$B$20</f>
        <v>110.34510860846407</v>
      </c>
      <c r="G12" s="26">
        <f>F12/A12*100</f>
        <v>100.3137350986037</v>
      </c>
    </row>
    <row r="13" spans="1:7" x14ac:dyDescent="0.3">
      <c r="A13" s="26"/>
      <c r="B13" s="10">
        <v>2152035</v>
      </c>
      <c r="C13" s="24"/>
      <c r="D13" s="24"/>
      <c r="E13" s="24"/>
      <c r="F13" s="24"/>
      <c r="G13" s="26"/>
    </row>
    <row r="14" spans="1:7" x14ac:dyDescent="0.3">
      <c r="A14" s="26"/>
      <c r="B14" s="10">
        <v>2151368</v>
      </c>
      <c r="C14" s="24"/>
      <c r="D14" s="24"/>
      <c r="E14" s="24"/>
      <c r="F14" s="24"/>
      <c r="G14" s="26"/>
    </row>
    <row r="15" spans="1:7" x14ac:dyDescent="0.3">
      <c r="A15" s="26">
        <v>120</v>
      </c>
      <c r="B15" s="10">
        <v>2331628</v>
      </c>
      <c r="C15" s="24">
        <f>AVERAGE(B15:B17)</f>
        <v>2335934.6666666665</v>
      </c>
      <c r="D15" s="24">
        <f>_xlfn.STDEV.S(B15:B17)</f>
        <v>3820.7033820140155</v>
      </c>
      <c r="E15" s="24">
        <f>D15/C15*100</f>
        <v>0.16356208230198857</v>
      </c>
      <c r="F15" s="24">
        <f t="shared" ref="F15" si="3">(C15-$D$20)/$B$20</f>
        <v>119.29385247216607</v>
      </c>
      <c r="G15" s="26">
        <f>F15/A15*100</f>
        <v>99.41154372680505</v>
      </c>
    </row>
    <row r="16" spans="1:7" x14ac:dyDescent="0.3">
      <c r="A16" s="26"/>
      <c r="B16" s="10">
        <v>2337259</v>
      </c>
      <c r="C16" s="24"/>
      <c r="D16" s="24"/>
      <c r="E16" s="24"/>
      <c r="F16" s="24"/>
      <c r="G16" s="26"/>
    </row>
    <row r="17" spans="1:10" x14ac:dyDescent="0.3">
      <c r="A17" s="26"/>
      <c r="B17" s="10">
        <v>2338917</v>
      </c>
      <c r="C17" s="24"/>
      <c r="D17" s="24"/>
      <c r="E17" s="24"/>
      <c r="F17" s="24"/>
      <c r="G17" s="26"/>
    </row>
    <row r="19" spans="1:10" x14ac:dyDescent="0.3">
      <c r="A19" s="30" t="s">
        <v>8</v>
      </c>
      <c r="B19" s="30"/>
      <c r="C19" s="30"/>
      <c r="D19" s="30"/>
    </row>
    <row r="20" spans="1:10" x14ac:dyDescent="0.3">
      <c r="A20" s="15" t="s">
        <v>9</v>
      </c>
      <c r="B20" s="21">
        <v>20778</v>
      </c>
      <c r="C20" s="15" t="s">
        <v>11</v>
      </c>
      <c r="D20" s="22">
        <v>-142753</v>
      </c>
    </row>
    <row r="22" spans="1:10" x14ac:dyDescent="0.3">
      <c r="A22" s="10" t="s">
        <v>35</v>
      </c>
      <c r="B22" s="20" t="s">
        <v>0</v>
      </c>
      <c r="C22" s="20" t="s">
        <v>4</v>
      </c>
      <c r="D22" s="20" t="s">
        <v>10</v>
      </c>
      <c r="E22" s="20" t="s">
        <v>5</v>
      </c>
      <c r="F22" s="19" t="s">
        <v>34</v>
      </c>
      <c r="G22" s="20" t="s">
        <v>13</v>
      </c>
      <c r="H22" s="20" t="s">
        <v>14</v>
      </c>
      <c r="I22" s="20" t="s">
        <v>57</v>
      </c>
      <c r="J22" s="19" t="s">
        <v>12</v>
      </c>
    </row>
    <row r="23" spans="1:10" x14ac:dyDescent="0.3">
      <c r="A23" s="31">
        <v>1</v>
      </c>
      <c r="B23" s="10">
        <v>1725980</v>
      </c>
      <c r="C23" s="24">
        <f>AVERAGE(B23:B24)</f>
        <v>1729348.5</v>
      </c>
      <c r="D23" s="24">
        <f>_xlfn.STDEV.S(B23:B24)</f>
        <v>4763.7783848537711</v>
      </c>
      <c r="E23" s="24">
        <f>D23/C23*100</f>
        <v>0.27546665029366674</v>
      </c>
      <c r="F23" s="19">
        <f>(B23-$D$20)/$B$20</f>
        <v>89.938059485994799</v>
      </c>
      <c r="G23" s="16">
        <f>F23/stability_T0!$H$23*100</f>
        <v>96.698130476150851</v>
      </c>
      <c r="H23" s="32">
        <f>AVERAGE(G23:G24)</f>
        <v>96.872434484539909</v>
      </c>
      <c r="I23" s="17">
        <f>AVERAGE(H23:H28)</f>
        <v>96.190785158971508</v>
      </c>
      <c r="J23" s="19">
        <f>_xlfn.STDEV.S(H23:H28)</f>
        <v>3.3378856968473127</v>
      </c>
    </row>
    <row r="24" spans="1:10" x14ac:dyDescent="0.3">
      <c r="A24" s="31"/>
      <c r="B24" s="10">
        <v>1732717</v>
      </c>
      <c r="C24" s="24"/>
      <c r="D24" s="24"/>
      <c r="E24" s="24"/>
      <c r="F24" s="19">
        <f t="shared" ref="F24:F28" si="4">(B24-$D$20)/$B$20</f>
        <v>90.262296659928765</v>
      </c>
      <c r="G24" s="16">
        <f>F24/stability_T0!$H$23*100</f>
        <v>97.046738492928966</v>
      </c>
      <c r="H24" s="32"/>
      <c r="I24" s="18"/>
      <c r="J24" s="18"/>
    </row>
    <row r="25" spans="1:10" x14ac:dyDescent="0.3">
      <c r="A25" s="31">
        <v>2</v>
      </c>
      <c r="B25" s="10">
        <v>1644954</v>
      </c>
      <c r="C25" s="24">
        <f>AVERAGE(B25:B26)</f>
        <v>1646099.5</v>
      </c>
      <c r="D25" s="24">
        <f>_xlfn.STDEV.S(B25:B26)</f>
        <v>1619.9816356983804</v>
      </c>
      <c r="E25" s="24">
        <f>D25/C25*100</f>
        <v>9.841334838497795E-2</v>
      </c>
      <c r="F25" s="19">
        <f t="shared" si="4"/>
        <v>86.038454134180384</v>
      </c>
      <c r="G25" s="16">
        <f>F25/stability_T0!$H$23*100</f>
        <v>92.505416632086124</v>
      </c>
      <c r="H25" s="32">
        <f>AVERAGE(G25:G26)</f>
        <v>92.564690861449236</v>
      </c>
      <c r="I25" s="18"/>
      <c r="J25" s="18"/>
    </row>
    <row r="26" spans="1:10" x14ac:dyDescent="0.3">
      <c r="A26" s="31"/>
      <c r="B26" s="10">
        <v>1647245</v>
      </c>
      <c r="C26" s="24"/>
      <c r="D26" s="24"/>
      <c r="E26" s="24"/>
      <c r="F26" s="19">
        <f t="shared" si="4"/>
        <v>86.148714987005491</v>
      </c>
      <c r="G26" s="16">
        <f>F26/stability_T0!$H$23*100</f>
        <v>92.623965090812362</v>
      </c>
      <c r="H26" s="32"/>
      <c r="I26" s="18"/>
      <c r="J26" s="18"/>
    </row>
    <row r="27" spans="1:10" x14ac:dyDescent="0.3">
      <c r="A27" s="31">
        <v>3</v>
      </c>
      <c r="B27" s="10">
        <v>1772524</v>
      </c>
      <c r="C27" s="24">
        <f>AVERAGE(B27:B28)</f>
        <v>1773078</v>
      </c>
      <c r="D27" s="24">
        <f>_xlfn.STDEV.S(B27:B28)</f>
        <v>783.47431355469462</v>
      </c>
      <c r="E27" s="24">
        <f>D27/C27*100</f>
        <v>4.4187244642068461E-2</v>
      </c>
      <c r="F27" s="19">
        <f t="shared" si="4"/>
        <v>92.17812108961401</v>
      </c>
      <c r="G27" s="16">
        <f>F27/stability_T0!$H$23*100</f>
        <v>99.106563240425871</v>
      </c>
      <c r="H27" s="32">
        <f>AVERAGE(G27:G28)</f>
        <v>99.135230130925365</v>
      </c>
      <c r="I27" s="18"/>
      <c r="J27" s="18"/>
    </row>
    <row r="28" spans="1:10" x14ac:dyDescent="0.3">
      <c r="A28" s="31"/>
      <c r="B28" s="10">
        <v>1773632</v>
      </c>
      <c r="C28" s="24"/>
      <c r="D28" s="24"/>
      <c r="E28" s="24"/>
      <c r="F28" s="19">
        <f t="shared" si="4"/>
        <v>92.231446722494951</v>
      </c>
      <c r="G28" s="16">
        <f>F28/stability_T0!$H$23*100</f>
        <v>99.163897021424859</v>
      </c>
      <c r="H28" s="32"/>
      <c r="I28" s="18"/>
      <c r="J28" s="18"/>
    </row>
    <row r="30" spans="1:10" x14ac:dyDescent="0.3">
      <c r="A30" s="10" t="s">
        <v>36</v>
      </c>
      <c r="B30" s="20" t="s">
        <v>0</v>
      </c>
      <c r="C30" s="20" t="s">
        <v>4</v>
      </c>
      <c r="D30" s="20" t="s">
        <v>10</v>
      </c>
      <c r="E30" s="20" t="s">
        <v>5</v>
      </c>
      <c r="F30" s="19" t="s">
        <v>34</v>
      </c>
      <c r="G30" s="20" t="s">
        <v>13</v>
      </c>
      <c r="H30" s="20" t="s">
        <v>14</v>
      </c>
      <c r="I30" s="20" t="s">
        <v>57</v>
      </c>
      <c r="J30" s="19" t="s">
        <v>12</v>
      </c>
    </row>
    <row r="31" spans="1:10" x14ac:dyDescent="0.3">
      <c r="A31" s="25">
        <v>1</v>
      </c>
      <c r="B31" s="10">
        <v>1772501</v>
      </c>
      <c r="C31" s="24">
        <f>AVERAGE(B31:B32)</f>
        <v>1772431</v>
      </c>
      <c r="D31" s="24">
        <f>_xlfn.STDEV.S(B31:B32)</f>
        <v>98.994949366116657</v>
      </c>
      <c r="E31" s="24">
        <f>D31/C31*100</f>
        <v>5.5852639321991469E-3</v>
      </c>
      <c r="F31" s="19">
        <f>(B31-$D$20)/$B$20</f>
        <v>92.177014149581282</v>
      </c>
      <c r="G31" s="16">
        <f>F31/stability_T0!$H$31*100</f>
        <v>95.845526808954574</v>
      </c>
      <c r="H31" s="32">
        <f>AVERAGE(G31:G32)</f>
        <v>95.842023781744288</v>
      </c>
      <c r="I31" s="17">
        <f>AVERAGE(H31:H36)</f>
        <v>97.032736092687557</v>
      </c>
      <c r="J31" s="19">
        <f>_xlfn.STDEV.S(H31:H36)</f>
        <v>1.4996949452305477</v>
      </c>
    </row>
    <row r="32" spans="1:10" x14ac:dyDescent="0.3">
      <c r="A32" s="25"/>
      <c r="B32" s="10">
        <v>1772361</v>
      </c>
      <c r="C32" s="24"/>
      <c r="D32" s="24"/>
      <c r="E32" s="24"/>
      <c r="F32" s="19">
        <f t="shared" ref="F32:F36" si="5">(B32-$D$20)/$B$20</f>
        <v>92.170276253729909</v>
      </c>
      <c r="G32" s="16">
        <f>F32/stability_T0!$H$31*100</f>
        <v>95.838520754534002</v>
      </c>
      <c r="H32" s="32"/>
      <c r="I32" s="18"/>
      <c r="J32" s="18"/>
    </row>
    <row r="33" spans="1:10" x14ac:dyDescent="0.3">
      <c r="A33" s="25">
        <v>2</v>
      </c>
      <c r="B33" s="10">
        <v>1829746</v>
      </c>
      <c r="C33" s="24">
        <f>AVERAGE(B33:B34)</f>
        <v>1829881</v>
      </c>
      <c r="D33" s="24">
        <f>_xlfn.STDEV.S(B33:B34)</f>
        <v>190.91883092036784</v>
      </c>
      <c r="E33" s="24">
        <f>D33/C33*100</f>
        <v>1.0433401457273332E-2</v>
      </c>
      <c r="F33" s="19">
        <f t="shared" si="5"/>
        <v>94.932091635383586</v>
      </c>
      <c r="G33" s="16">
        <f>F33/stability_T0!$H$31*100</f>
        <v>98.710252418288178</v>
      </c>
      <c r="H33" s="32">
        <f>AVERAGE(G33:G34)</f>
        <v>98.71700825647946</v>
      </c>
      <c r="I33" s="18"/>
      <c r="J33" s="18"/>
    </row>
    <row r="34" spans="1:10" x14ac:dyDescent="0.3">
      <c r="A34" s="25"/>
      <c r="B34" s="10">
        <v>1830016</v>
      </c>
      <c r="C34" s="24"/>
      <c r="D34" s="24"/>
      <c r="E34" s="24"/>
      <c r="F34" s="19">
        <f t="shared" si="5"/>
        <v>94.945086148811242</v>
      </c>
      <c r="G34" s="16">
        <f>F34/stability_T0!$H$31*100</f>
        <v>98.723764094670742</v>
      </c>
      <c r="H34" s="32"/>
      <c r="I34" s="18"/>
      <c r="J34" s="18"/>
    </row>
    <row r="35" spans="1:10" x14ac:dyDescent="0.3">
      <c r="A35" s="25">
        <v>3</v>
      </c>
      <c r="B35" s="10">
        <v>1786435</v>
      </c>
      <c r="C35" s="24">
        <f>AVERAGE(B35:B36)</f>
        <v>1786362</v>
      </c>
      <c r="D35" s="24">
        <f>_xlfn.STDEV.S(B35:B36)</f>
        <v>103.23759005323593</v>
      </c>
      <c r="E35" s="24">
        <f>D35/C35*100</f>
        <v>5.7792088083622436E-3</v>
      </c>
      <c r="F35" s="19">
        <f t="shared" si="5"/>
        <v>92.84762729810376</v>
      </c>
      <c r="G35" s="16">
        <f>F35/stability_T0!$H$31*100</f>
        <v>96.542829396786772</v>
      </c>
      <c r="H35" s="32">
        <f>AVERAGE(G35:G36)</f>
        <v>96.539176239838895</v>
      </c>
      <c r="I35" s="18"/>
      <c r="J35" s="18"/>
    </row>
    <row r="36" spans="1:10" x14ac:dyDescent="0.3">
      <c r="A36" s="25"/>
      <c r="B36" s="10">
        <v>1786289</v>
      </c>
      <c r="C36" s="24"/>
      <c r="D36" s="24"/>
      <c r="E36" s="24"/>
      <c r="F36" s="19">
        <f t="shared" si="5"/>
        <v>92.840600635287316</v>
      </c>
      <c r="G36" s="16">
        <f>F36/stability_T0!$H$31*100</f>
        <v>96.535523082891018</v>
      </c>
      <c r="H36" s="32"/>
      <c r="I36" s="18"/>
      <c r="J36" s="18"/>
    </row>
    <row r="38" spans="1:10" x14ac:dyDescent="0.3">
      <c r="A38" s="10" t="s">
        <v>48</v>
      </c>
      <c r="B38" s="20" t="s">
        <v>0</v>
      </c>
      <c r="C38" s="20" t="s">
        <v>4</v>
      </c>
      <c r="D38" s="20" t="s">
        <v>10</v>
      </c>
      <c r="E38" s="20" t="s">
        <v>5</v>
      </c>
      <c r="F38" s="19" t="s">
        <v>34</v>
      </c>
      <c r="G38" s="20" t="s">
        <v>13</v>
      </c>
      <c r="H38" s="20" t="s">
        <v>14</v>
      </c>
      <c r="I38" s="20" t="s">
        <v>57</v>
      </c>
      <c r="J38" s="19" t="s">
        <v>12</v>
      </c>
    </row>
    <row r="39" spans="1:10" x14ac:dyDescent="0.3">
      <c r="A39" s="25">
        <v>1</v>
      </c>
      <c r="B39" s="10">
        <v>1757452</v>
      </c>
      <c r="C39" s="24">
        <f>AVERAGE(B39:B40)</f>
        <v>1758551.5</v>
      </c>
      <c r="D39" s="24">
        <f>_xlfn.STDEV.S(B39:B40)</f>
        <v>1554.9278118292179</v>
      </c>
      <c r="E39" s="24">
        <f>D39/C39*100</f>
        <v>8.8420942567176336E-2</v>
      </c>
      <c r="F39" s="19">
        <f>(B39-$D$20)/$B$20</f>
        <v>91.45273847338531</v>
      </c>
      <c r="G39" s="16">
        <f>F39/stability_T0!$H$39*100</f>
        <v>94.100051979976726</v>
      </c>
      <c r="H39" s="32">
        <f>AVERAGE(G39:G40)</f>
        <v>94.154500319577977</v>
      </c>
      <c r="I39" s="17">
        <f>AVERAGE(H39:H44)</f>
        <v>94.989539930130718</v>
      </c>
      <c r="J39" s="19">
        <f>_xlfn.STDEV.S(H39:H44)</f>
        <v>0.81889234492559249</v>
      </c>
    </row>
    <row r="40" spans="1:10" x14ac:dyDescent="0.3">
      <c r="A40" s="25"/>
      <c r="B40" s="10">
        <v>1759651</v>
      </c>
      <c r="C40" s="24"/>
      <c r="D40" s="24"/>
      <c r="E40" s="24"/>
      <c r="F40" s="19">
        <f t="shared" ref="F40:F44" si="6">(B40-$D$20)/$B$20</f>
        <v>91.558571566079507</v>
      </c>
      <c r="G40" s="16">
        <f>F40/stability_T0!$H$39*100</f>
        <v>94.208948659179214</v>
      </c>
      <c r="H40" s="32"/>
      <c r="I40" s="18"/>
      <c r="J40" s="18"/>
    </row>
    <row r="41" spans="1:10" x14ac:dyDescent="0.3">
      <c r="A41" s="25">
        <v>2</v>
      </c>
      <c r="B41" s="10">
        <v>1771868</v>
      </c>
      <c r="C41" s="24">
        <f>AVERAGE(B41:B42)</f>
        <v>1776086.5</v>
      </c>
      <c r="D41" s="24">
        <f>_xlfn.STDEV.S(B41:B42)</f>
        <v>5965.8599128709011</v>
      </c>
      <c r="E41" s="24">
        <f>D41/C41*100</f>
        <v>0.3358991756804019</v>
      </c>
      <c r="F41" s="19">
        <f t="shared" si="6"/>
        <v>92.146549234767548</v>
      </c>
      <c r="G41" s="16">
        <f>F41/stability_T0!$H$39*100</f>
        <v>94.813946717304205</v>
      </c>
      <c r="H41" s="32">
        <f>AVERAGE(G41:G42)</f>
        <v>95.02285105619265</v>
      </c>
      <c r="I41" s="18"/>
      <c r="J41" s="18"/>
    </row>
    <row r="42" spans="1:10" x14ac:dyDescent="0.3">
      <c r="A42" s="25"/>
      <c r="B42" s="10">
        <v>1780305</v>
      </c>
      <c r="C42" s="24"/>
      <c r="D42" s="24"/>
      <c r="E42" s="24"/>
      <c r="F42" s="19">
        <f t="shared" si="6"/>
        <v>92.55260371546828</v>
      </c>
      <c r="G42" s="16">
        <f>F42/stability_T0!$H$39*100</f>
        <v>95.231755395081095</v>
      </c>
      <c r="H42" s="32"/>
      <c r="I42" s="18"/>
      <c r="J42" s="18"/>
    </row>
    <row r="43" spans="1:10" x14ac:dyDescent="0.3">
      <c r="A43" s="25">
        <v>3</v>
      </c>
      <c r="B43" s="10">
        <v>1788105</v>
      </c>
      <c r="C43" s="24">
        <f>AVERAGE(B43:B44)</f>
        <v>1791603.5</v>
      </c>
      <c r="D43" s="24">
        <f>_xlfn.STDEV.S(B43:B44)</f>
        <v>4947.6261479622726</v>
      </c>
      <c r="E43" s="24">
        <f>D43/C43*100</f>
        <v>0.27615631181577133</v>
      </c>
      <c r="F43" s="19">
        <f t="shared" si="6"/>
        <v>92.928000770045244</v>
      </c>
      <c r="G43" s="16">
        <f>F43/stability_T0!$H$39*100</f>
        <v>95.618019195799349</v>
      </c>
      <c r="H43" s="32">
        <f>AVERAGE(G43:G44)</f>
        <v>95.791268414621499</v>
      </c>
      <c r="I43" s="18"/>
      <c r="J43" s="18"/>
    </row>
    <row r="44" spans="1:10" x14ac:dyDescent="0.3">
      <c r="A44" s="25"/>
      <c r="B44" s="10">
        <v>1795102</v>
      </c>
      <c r="C44" s="24"/>
      <c r="D44" s="24"/>
      <c r="E44" s="24"/>
      <c r="F44" s="19">
        <f t="shared" si="6"/>
        <v>93.264751179131778</v>
      </c>
      <c r="G44" s="16">
        <f>F44/stability_T0!$H$39*100</f>
        <v>95.964517633443663</v>
      </c>
      <c r="H44" s="32"/>
      <c r="I44" s="18"/>
      <c r="J44" s="18"/>
    </row>
    <row r="46" spans="1:10" x14ac:dyDescent="0.3">
      <c r="A46" s="10" t="s">
        <v>37</v>
      </c>
      <c r="B46" s="20" t="s">
        <v>0</v>
      </c>
      <c r="C46" s="20" t="s">
        <v>4</v>
      </c>
      <c r="D46" s="20" t="s">
        <v>10</v>
      </c>
      <c r="E46" s="20" t="s">
        <v>5</v>
      </c>
      <c r="F46" s="19" t="s">
        <v>34</v>
      </c>
      <c r="G46" s="20" t="s">
        <v>13</v>
      </c>
      <c r="H46" s="20" t="s">
        <v>14</v>
      </c>
      <c r="I46" s="20" t="s">
        <v>57</v>
      </c>
      <c r="J46" s="19" t="s">
        <v>12</v>
      </c>
    </row>
    <row r="47" spans="1:10" x14ac:dyDescent="0.3">
      <c r="A47" s="25">
        <v>1</v>
      </c>
      <c r="B47" s="10">
        <v>1839429</v>
      </c>
      <c r="C47" s="24">
        <f>AVERAGE(B47:B48)</f>
        <v>1838844.5</v>
      </c>
      <c r="D47" s="24">
        <f>_xlfn.STDEV.S(B47:B48)</f>
        <v>826.60782720707402</v>
      </c>
      <c r="E47" s="24">
        <f>D47/C47*100</f>
        <v>4.495256815935627E-2</v>
      </c>
      <c r="F47" s="19">
        <f>(B47-$D$20)/$B$20</f>
        <v>95.398113389161608</v>
      </c>
      <c r="G47" s="16">
        <f>F47/stability_T0!$H$47*100</f>
        <v>94.534517097424811</v>
      </c>
      <c r="H47" s="32">
        <f>AVERAGE(G47:G48)</f>
        <v>94.506641036980596</v>
      </c>
      <c r="I47" s="17">
        <f>AVERAGE(H47:H52)</f>
        <v>95.043575135357287</v>
      </c>
      <c r="J47" s="19">
        <f>_xlfn.STDEV.S(H47:H52)</f>
        <v>0.67833414327719888</v>
      </c>
    </row>
    <row r="48" spans="1:10" x14ac:dyDescent="0.3">
      <c r="A48" s="25"/>
      <c r="B48" s="10">
        <v>1838260</v>
      </c>
      <c r="C48" s="24"/>
      <c r="D48" s="24"/>
      <c r="E48" s="24"/>
      <c r="F48" s="19">
        <f t="shared" ref="F48:F52" si="7">(B48-$D$20)/$B$20</f>
        <v>95.341851958802579</v>
      </c>
      <c r="G48" s="16">
        <f>F48/stability_T0!$H$47*100</f>
        <v>94.478764976536368</v>
      </c>
      <c r="H48" s="32"/>
      <c r="I48" s="18"/>
      <c r="J48" s="18"/>
    </row>
    <row r="49" spans="1:10" x14ac:dyDescent="0.3">
      <c r="A49" s="25">
        <v>2</v>
      </c>
      <c r="B49" s="10">
        <v>1848451</v>
      </c>
      <c r="C49" s="24">
        <f>AVERAGE(B49:B50)</f>
        <v>1845376.5</v>
      </c>
      <c r="D49" s="24">
        <f>_xlfn.STDEV.S(B49:B50)</f>
        <v>4347.9995975160809</v>
      </c>
      <c r="E49" s="24">
        <f>D49/C49*100</f>
        <v>0.23561585386592279</v>
      </c>
      <c r="F49" s="19">
        <f t="shared" si="7"/>
        <v>95.832322648955625</v>
      </c>
      <c r="G49" s="16">
        <f>F49/stability_T0!$H$47*100</f>
        <v>94.964795655727201</v>
      </c>
      <c r="H49" s="32">
        <f>AVERAGE(G49:G50)</f>
        <v>94.818166147026176</v>
      </c>
      <c r="I49" s="18"/>
      <c r="J49" s="18"/>
    </row>
    <row r="50" spans="1:10" x14ac:dyDescent="0.3">
      <c r="A50" s="25"/>
      <c r="B50" s="10">
        <v>1842302</v>
      </c>
      <c r="C50" s="24"/>
      <c r="D50" s="24"/>
      <c r="E50" s="24"/>
      <c r="F50" s="19">
        <f t="shared" si="7"/>
        <v>95.536384637597465</v>
      </c>
      <c r="G50" s="16">
        <f>F50/stability_T0!$H$47*100</f>
        <v>94.671536638325151</v>
      </c>
      <c r="H50" s="32"/>
      <c r="I50" s="18"/>
      <c r="J50" s="18"/>
    </row>
    <row r="51" spans="1:10" x14ac:dyDescent="0.3">
      <c r="A51" s="25">
        <v>3</v>
      </c>
      <c r="B51" s="10">
        <v>1864645</v>
      </c>
      <c r="C51" s="24">
        <f>AVERAGE(B51:B52)</f>
        <v>1866087.5</v>
      </c>
      <c r="D51" s="24">
        <f>_xlfn.STDEV.S(B51:B52)</f>
        <v>2040.0030637231896</v>
      </c>
      <c r="E51" s="24">
        <f>D51/C51*100</f>
        <v>0.10931979683284893</v>
      </c>
      <c r="F51" s="19">
        <f t="shared" si="7"/>
        <v>96.611704687650402</v>
      </c>
      <c r="G51" s="16">
        <f>F51/stability_T0!$H$47*100</f>
        <v>95.737122298727556</v>
      </c>
      <c r="H51" s="32">
        <f>AVERAGE(G51:G52)</f>
        <v>95.805918222065088</v>
      </c>
      <c r="I51" s="18"/>
      <c r="J51" s="18"/>
    </row>
    <row r="52" spans="1:10" x14ac:dyDescent="0.3">
      <c r="A52" s="25"/>
      <c r="B52" s="10">
        <v>1867530</v>
      </c>
      <c r="C52" s="24"/>
      <c r="D52" s="24"/>
      <c r="E52" s="24"/>
      <c r="F52" s="19">
        <f t="shared" si="7"/>
        <v>96.750553470016357</v>
      </c>
      <c r="G52" s="16">
        <f>F52/stability_T0!$H$47*100</f>
        <v>95.874714145402606</v>
      </c>
      <c r="H52" s="32"/>
      <c r="I52" s="18"/>
      <c r="J52" s="18"/>
    </row>
    <row r="54" spans="1:10" x14ac:dyDescent="0.3">
      <c r="A54" s="10" t="s">
        <v>38</v>
      </c>
      <c r="B54" s="20" t="s">
        <v>0</v>
      </c>
      <c r="C54" s="20" t="s">
        <v>4</v>
      </c>
      <c r="D54" s="20" t="s">
        <v>10</v>
      </c>
      <c r="E54" s="20" t="s">
        <v>5</v>
      </c>
      <c r="F54" s="19" t="s">
        <v>34</v>
      </c>
      <c r="G54" s="20" t="s">
        <v>13</v>
      </c>
      <c r="H54" s="20" t="s">
        <v>14</v>
      </c>
      <c r="I54" s="20" t="s">
        <v>57</v>
      </c>
      <c r="J54" s="19" t="s">
        <v>12</v>
      </c>
    </row>
    <row r="55" spans="1:10" x14ac:dyDescent="0.3">
      <c r="A55" s="25">
        <v>1</v>
      </c>
      <c r="B55" s="10">
        <v>1679164</v>
      </c>
      <c r="C55" s="24">
        <f>AVERAGE(B55:B56)</f>
        <v>1676951.5</v>
      </c>
      <c r="D55" s="24">
        <f>_xlfn.STDEV.S(B55:B56)</f>
        <v>3128.9475067504727</v>
      </c>
      <c r="E55" s="24">
        <f>D55/C55*100</f>
        <v>0.18658545025008016</v>
      </c>
      <c r="F55" s="19">
        <f>(B55-$D$20)/$B$20</f>
        <v>87.684907113292908</v>
      </c>
      <c r="G55" s="16">
        <f>F55/stability_T0!$H$55*100</f>
        <v>96.075237198687191</v>
      </c>
      <c r="H55" s="32">
        <f>AVERAGE(G55:G56)</f>
        <v>95.958565329275956</v>
      </c>
      <c r="I55" s="17">
        <f>AVERAGE(H55:H60)</f>
        <v>96.316789715365019</v>
      </c>
      <c r="J55" s="19">
        <f>_xlfn.STDEV.S(H55:H60)</f>
        <v>0.47174074181827613</v>
      </c>
    </row>
    <row r="56" spans="1:10" x14ac:dyDescent="0.3">
      <c r="A56" s="25"/>
      <c r="B56" s="10">
        <v>1674739</v>
      </c>
      <c r="C56" s="24"/>
      <c r="D56" s="24"/>
      <c r="E56" s="24"/>
      <c r="F56" s="19">
        <f t="shared" ref="F56:F60" si="8">(B56-$D$20)/$B$20</f>
        <v>87.471941476561753</v>
      </c>
      <c r="G56" s="16">
        <f>F56/stability_T0!$H$55*100</f>
        <v>95.841893459864735</v>
      </c>
      <c r="H56" s="32"/>
      <c r="I56" s="18"/>
      <c r="J56" s="18"/>
    </row>
    <row r="57" spans="1:10" x14ac:dyDescent="0.3">
      <c r="A57" s="25">
        <v>2</v>
      </c>
      <c r="B57" s="10">
        <v>1683211</v>
      </c>
      <c r="C57" s="24">
        <f>AVERAGE(B57:B58)</f>
        <v>1680402</v>
      </c>
      <c r="D57" s="24">
        <f>_xlfn.STDEV.S(B57:B58)</f>
        <v>3972.525896706024</v>
      </c>
      <c r="E57" s="24">
        <f>D57/C57*100</f>
        <v>0.23640330686978614</v>
      </c>
      <c r="F57" s="19">
        <f t="shared" si="8"/>
        <v>87.879680431225339</v>
      </c>
      <c r="G57" s="16">
        <f>F57/stability_T0!$H$55*100</f>
        <v>96.288647845244128</v>
      </c>
      <c r="H57" s="32">
        <f>AVERAGE(G57:G58)</f>
        <v>96.140520712509158</v>
      </c>
      <c r="I57" s="18"/>
      <c r="J57" s="18"/>
    </row>
    <row r="58" spans="1:10" x14ac:dyDescent="0.3">
      <c r="A58" s="25"/>
      <c r="B58" s="10">
        <v>1677593</v>
      </c>
      <c r="C58" s="24"/>
      <c r="D58" s="24"/>
      <c r="E58" s="24"/>
      <c r="F58" s="19">
        <f t="shared" si="8"/>
        <v>87.609298296274901</v>
      </c>
      <c r="G58" s="16">
        <f>F58/stability_T0!$H$55*100</f>
        <v>95.992393579774173</v>
      </c>
      <c r="H58" s="32"/>
      <c r="I58" s="18"/>
      <c r="J58" s="18"/>
    </row>
    <row r="59" spans="1:10" x14ac:dyDescent="0.3">
      <c r="A59" s="25">
        <v>3</v>
      </c>
      <c r="B59" s="10">
        <v>1691327</v>
      </c>
      <c r="C59" s="24">
        <f>AVERAGE(B59:B60)</f>
        <v>1693880.5</v>
      </c>
      <c r="D59" s="24">
        <f>_xlfn.STDEV.S(B59:B60)</f>
        <v>3611.1943315196982</v>
      </c>
      <c r="E59" s="24">
        <f>D59/C59*100</f>
        <v>0.21319061949881934</v>
      </c>
      <c r="F59" s="19">
        <f t="shared" si="8"/>
        <v>88.270285879295415</v>
      </c>
      <c r="G59" s="16">
        <f>F59/stability_T0!$H$55*100</f>
        <v>96.716629265421091</v>
      </c>
      <c r="H59" s="32">
        <f>AVERAGE(G59:G60)</f>
        <v>96.851283104309942</v>
      </c>
      <c r="I59" s="18"/>
      <c r="J59" s="18"/>
    </row>
    <row r="60" spans="1:10" x14ac:dyDescent="0.3">
      <c r="A60" s="25"/>
      <c r="B60" s="10">
        <v>1696434</v>
      </c>
      <c r="C60" s="24"/>
      <c r="D60" s="24"/>
      <c r="E60" s="24"/>
      <c r="F60" s="19">
        <f t="shared" si="8"/>
        <v>88.516074694388294</v>
      </c>
      <c r="G60" s="16">
        <f>F60/stability_T0!$H$55*100</f>
        <v>96.98593694319878</v>
      </c>
      <c r="H60" s="32"/>
      <c r="I60" s="18"/>
      <c r="J60" s="18"/>
    </row>
    <row r="62" spans="1:10" x14ac:dyDescent="0.3">
      <c r="A62" s="10" t="s">
        <v>49</v>
      </c>
      <c r="B62" s="20" t="s">
        <v>0</v>
      </c>
      <c r="C62" s="20" t="s">
        <v>4</v>
      </c>
      <c r="D62" s="20" t="s">
        <v>10</v>
      </c>
      <c r="E62" s="20" t="s">
        <v>5</v>
      </c>
      <c r="F62" s="19" t="s">
        <v>34</v>
      </c>
      <c r="G62" s="20" t="s">
        <v>13</v>
      </c>
      <c r="H62" s="20" t="s">
        <v>14</v>
      </c>
      <c r="I62" s="20" t="s">
        <v>57</v>
      </c>
      <c r="J62" s="19" t="s">
        <v>12</v>
      </c>
    </row>
    <row r="63" spans="1:10" x14ac:dyDescent="0.3">
      <c r="A63" s="25">
        <v>1</v>
      </c>
      <c r="B63" s="10">
        <v>1683379</v>
      </c>
      <c r="C63" s="24">
        <f>AVERAGE(B63:B64)</f>
        <v>1683420</v>
      </c>
      <c r="D63" s="24">
        <f>_xlfn.STDEV.S(B63:B64)</f>
        <v>57.982756057296896</v>
      </c>
      <c r="E63" s="24">
        <f>D63/C63*100</f>
        <v>3.4443428293175139E-3</v>
      </c>
      <c r="F63" s="19">
        <f>(B63-$D$20)/$B$20</f>
        <v>87.887765906246997</v>
      </c>
      <c r="G63" s="16">
        <f>F63/stability_T0!$H$63*100</f>
        <v>93.86258315505961</v>
      </c>
      <c r="H63" s="32">
        <f>AVERAGE(G63:G64)</f>
        <v>93.864690541551582</v>
      </c>
      <c r="I63" s="17">
        <f>AVERAGE(H63:H68)</f>
        <v>94.638075684269964</v>
      </c>
      <c r="J63" s="19">
        <f>_xlfn.STDEV.S(H63:H68)</f>
        <v>0.6739292940534285</v>
      </c>
    </row>
    <row r="64" spans="1:10" x14ac:dyDescent="0.3">
      <c r="A64" s="25"/>
      <c r="B64" s="10">
        <v>1683461</v>
      </c>
      <c r="C64" s="24"/>
      <c r="D64" s="24"/>
      <c r="E64" s="24"/>
      <c r="F64" s="19">
        <f t="shared" ref="F64:F68" si="9">(B64-$D$20)/$B$20</f>
        <v>87.891712388102803</v>
      </c>
      <c r="G64" s="16">
        <f>F64/stability_T0!$H$63*100</f>
        <v>93.866797928043553</v>
      </c>
      <c r="H64" s="32"/>
      <c r="I64" s="18"/>
      <c r="J64" s="18"/>
    </row>
    <row r="65" spans="1:10" x14ac:dyDescent="0.3">
      <c r="A65" s="25">
        <v>2</v>
      </c>
      <c r="B65" s="10">
        <v>1706391</v>
      </c>
      <c r="C65" s="24">
        <f>AVERAGE(B65:B66)</f>
        <v>1707444</v>
      </c>
      <c r="D65" s="24">
        <f>_xlfn.STDEV.S(B65:B66)</f>
        <v>1489.1668811788691</v>
      </c>
      <c r="E65" s="24">
        <f>D65/C65*100</f>
        <v>8.7216147714295117E-2</v>
      </c>
      <c r="F65" s="19">
        <f t="shared" si="9"/>
        <v>88.995283472904035</v>
      </c>
      <c r="G65" s="16">
        <f>F65/stability_T0!$H$63*100</f>
        <v>95.045392373431682</v>
      </c>
      <c r="H65" s="32">
        <f>AVERAGE(G65:G66)</f>
        <v>95.099516226505983</v>
      </c>
      <c r="I65" s="18"/>
      <c r="J65" s="18"/>
    </row>
    <row r="66" spans="1:10" x14ac:dyDescent="0.3">
      <c r="A66" s="25"/>
      <c r="B66" s="10">
        <v>1708497</v>
      </c>
      <c r="C66" s="24"/>
      <c r="D66" s="24"/>
      <c r="E66" s="24"/>
      <c r="F66" s="19">
        <f t="shared" si="9"/>
        <v>89.096640677639812</v>
      </c>
      <c r="G66" s="16">
        <f>F66/stability_T0!$H$63*100</f>
        <v>95.153640079580285</v>
      </c>
      <c r="H66" s="32"/>
      <c r="I66" s="18"/>
      <c r="J66" s="18"/>
    </row>
    <row r="67" spans="1:10" x14ac:dyDescent="0.3">
      <c r="A67" s="25">
        <v>3</v>
      </c>
      <c r="B67" s="10">
        <v>1700054</v>
      </c>
      <c r="C67" s="24">
        <f>AVERAGE(B67:B68)</f>
        <v>1704535.5</v>
      </c>
      <c r="D67" s="24">
        <f>_xlfn.STDEV.S(B67:B68)</f>
        <v>6337.7980797750251</v>
      </c>
      <c r="E67" s="24">
        <f>D67/C67*100</f>
        <v>0.37181965877360873</v>
      </c>
      <c r="F67" s="19">
        <f t="shared" si="9"/>
        <v>88.690297429974009</v>
      </c>
      <c r="G67" s="16">
        <f>F67/stability_T0!$H$63*100</f>
        <v>94.719672661245696</v>
      </c>
      <c r="H67" s="32">
        <f>AVERAGE(G67:G68)</f>
        <v>94.950020284752327</v>
      </c>
      <c r="I67" s="18"/>
      <c r="J67" s="18"/>
    </row>
    <row r="68" spans="1:10" x14ac:dyDescent="0.3">
      <c r="A68" s="25"/>
      <c r="B68" s="10">
        <v>1709017</v>
      </c>
      <c r="C68" s="24"/>
      <c r="D68" s="24"/>
      <c r="E68" s="24"/>
      <c r="F68" s="19">
        <f t="shared" si="9"/>
        <v>89.121667147944947</v>
      </c>
      <c r="G68" s="16">
        <f>F68/stability_T0!$H$63*100</f>
        <v>95.180367908258958</v>
      </c>
      <c r="H68" s="32"/>
      <c r="I68" s="18"/>
      <c r="J68" s="18"/>
    </row>
  </sheetData>
  <mergeCells count="122">
    <mergeCell ref="A6:A8"/>
    <mergeCell ref="C6:C8"/>
    <mergeCell ref="D6:D8"/>
    <mergeCell ref="E6:E8"/>
    <mergeCell ref="F6:F8"/>
    <mergeCell ref="G6:G8"/>
    <mergeCell ref="A1:G1"/>
    <mergeCell ref="A3:A5"/>
    <mergeCell ref="C3:C5"/>
    <mergeCell ref="D3:D5"/>
    <mergeCell ref="E3:E5"/>
    <mergeCell ref="F3:F5"/>
    <mergeCell ref="G3:G5"/>
    <mergeCell ref="A12:A14"/>
    <mergeCell ref="C12:C14"/>
    <mergeCell ref="D12:D14"/>
    <mergeCell ref="E12:E14"/>
    <mergeCell ref="F12:F14"/>
    <mergeCell ref="G12:G14"/>
    <mergeCell ref="A9:A11"/>
    <mergeCell ref="C9:C11"/>
    <mergeCell ref="D9:D11"/>
    <mergeCell ref="E9:E11"/>
    <mergeCell ref="F9:F11"/>
    <mergeCell ref="G9:G11"/>
    <mergeCell ref="A19:D19"/>
    <mergeCell ref="A23:A24"/>
    <mergeCell ref="C23:C24"/>
    <mergeCell ref="D23:D24"/>
    <mergeCell ref="E23:E24"/>
    <mergeCell ref="H23:H24"/>
    <mergeCell ref="A15:A17"/>
    <mergeCell ref="C15:C17"/>
    <mergeCell ref="D15:D17"/>
    <mergeCell ref="E15:E17"/>
    <mergeCell ref="F15:F17"/>
    <mergeCell ref="G15:G17"/>
    <mergeCell ref="A25:A26"/>
    <mergeCell ref="C25:C26"/>
    <mergeCell ref="D25:D26"/>
    <mergeCell ref="E25:E26"/>
    <mergeCell ref="H25:H26"/>
    <mergeCell ref="A27:A28"/>
    <mergeCell ref="C27:C28"/>
    <mergeCell ref="D27:D28"/>
    <mergeCell ref="E27:E28"/>
    <mergeCell ref="H27:H28"/>
    <mergeCell ref="A31:A32"/>
    <mergeCell ref="C31:C32"/>
    <mergeCell ref="D31:D32"/>
    <mergeCell ref="E31:E32"/>
    <mergeCell ref="H31:H32"/>
    <mergeCell ref="A33:A34"/>
    <mergeCell ref="C33:C34"/>
    <mergeCell ref="D33:D34"/>
    <mergeCell ref="E33:E34"/>
    <mergeCell ref="H33:H34"/>
    <mergeCell ref="A35:A36"/>
    <mergeCell ref="C35:C36"/>
    <mergeCell ref="D35:D36"/>
    <mergeCell ref="E35:E36"/>
    <mergeCell ref="H35:H36"/>
    <mergeCell ref="A39:A40"/>
    <mergeCell ref="C39:C40"/>
    <mergeCell ref="D39:D40"/>
    <mergeCell ref="E39:E40"/>
    <mergeCell ref="H39:H40"/>
    <mergeCell ref="A41:A42"/>
    <mergeCell ref="C41:C42"/>
    <mergeCell ref="D41:D42"/>
    <mergeCell ref="E41:E42"/>
    <mergeCell ref="H41:H42"/>
    <mergeCell ref="A43:A44"/>
    <mergeCell ref="C43:C44"/>
    <mergeCell ref="D43:D44"/>
    <mergeCell ref="E43:E44"/>
    <mergeCell ref="H43:H44"/>
    <mergeCell ref="A47:A48"/>
    <mergeCell ref="C47:C48"/>
    <mergeCell ref="D47:D48"/>
    <mergeCell ref="E47:E48"/>
    <mergeCell ref="H47:H48"/>
    <mergeCell ref="A49:A50"/>
    <mergeCell ref="C49:C50"/>
    <mergeCell ref="D49:D50"/>
    <mergeCell ref="E49:E50"/>
    <mergeCell ref="H49:H50"/>
    <mergeCell ref="A51:A52"/>
    <mergeCell ref="C51:C52"/>
    <mergeCell ref="D51:D52"/>
    <mergeCell ref="E51:E52"/>
    <mergeCell ref="H51:H52"/>
    <mergeCell ref="A55:A56"/>
    <mergeCell ref="C55:C56"/>
    <mergeCell ref="D55:D56"/>
    <mergeCell ref="E55:E56"/>
    <mergeCell ref="H55:H56"/>
    <mergeCell ref="A57:A58"/>
    <mergeCell ref="C57:C58"/>
    <mergeCell ref="D57:D58"/>
    <mergeCell ref="E57:E58"/>
    <mergeCell ref="H57:H58"/>
    <mergeCell ref="A59:A60"/>
    <mergeCell ref="C59:C60"/>
    <mergeCell ref="D59:D60"/>
    <mergeCell ref="E59:E60"/>
    <mergeCell ref="H59:H60"/>
    <mergeCell ref="A67:A68"/>
    <mergeCell ref="C67:C68"/>
    <mergeCell ref="D67:D68"/>
    <mergeCell ref="E67:E68"/>
    <mergeCell ref="H67:H68"/>
    <mergeCell ref="A63:A64"/>
    <mergeCell ref="C63:C64"/>
    <mergeCell ref="D63:D64"/>
    <mergeCell ref="E63:E64"/>
    <mergeCell ref="H63:H64"/>
    <mergeCell ref="A65:A66"/>
    <mergeCell ref="C65:C66"/>
    <mergeCell ref="D65:D66"/>
    <mergeCell ref="E65:E66"/>
    <mergeCell ref="H65:H6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calibration_HU</vt:lpstr>
      <vt:lpstr>stability_T0</vt:lpstr>
      <vt:lpstr>stability_T7</vt:lpstr>
      <vt:lpstr>stability_T14</vt:lpstr>
      <vt:lpstr>stability_T30</vt:lpstr>
      <vt:lpstr>stability_T45</vt:lpstr>
      <vt:lpstr>stability_T60</vt:lpstr>
      <vt:lpstr>stability_T75</vt:lpstr>
      <vt:lpstr>stability_T9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hné</dc:creator>
  <cp:lastModifiedBy>Daphné Coache</cp:lastModifiedBy>
  <dcterms:created xsi:type="dcterms:W3CDTF">2020-10-20T20:42:28Z</dcterms:created>
  <dcterms:modified xsi:type="dcterms:W3CDTF">2021-12-17T13:34:47Z</dcterms:modified>
</cp:coreProperties>
</file>